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ungtzuting/Downloads/"/>
    </mc:Choice>
  </mc:AlternateContent>
  <xr:revisionPtr revIDLastSave="0" documentId="13_ncr:1_{F4FED67B-1D90-1745-B5A9-B34F51D8AC93}" xr6:coauthVersionLast="46" xr6:coauthVersionMax="46" xr10:uidLastSave="{00000000-0000-0000-0000-000000000000}"/>
  <bookViews>
    <workbookView xWindow="1340" yWindow="460" windowWidth="27460" windowHeight="15940" activeTab="3" xr2:uid="{CC734BD4-052E-CC40-8BC9-081766331DD5}"/>
  </bookViews>
  <sheets>
    <sheet name="Easy tests" sheetId="1" r:id="rId1"/>
    <sheet name="Difficult tests" sheetId="2" r:id="rId2"/>
    <sheet name="Impossible tests" sheetId="3" r:id="rId3"/>
    <sheet name="Quantity of Choice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0" i="4" l="1"/>
</calcChain>
</file>

<file path=xl/sharedStrings.xml><?xml version="1.0" encoding="utf-8"?>
<sst xmlns="http://schemas.openxmlformats.org/spreadsheetml/2006/main" count="212" uniqueCount="29">
  <si>
    <t>Animal</t>
    <phoneticPr fontId="1" type="noConversion"/>
  </si>
  <si>
    <t>Reaction latency(s)</t>
    <phoneticPr fontId="1" type="noConversion"/>
  </si>
  <si>
    <t>13,2</t>
    <phoneticPr fontId="1" type="noConversion"/>
  </si>
  <si>
    <t>Easy trials</t>
    <phoneticPr fontId="1" type="noConversion"/>
  </si>
  <si>
    <t>Difficult trials</t>
    <phoneticPr fontId="1" type="noConversion"/>
  </si>
  <si>
    <t>Impossible trials</t>
    <phoneticPr fontId="1" type="noConversion"/>
  </si>
  <si>
    <t>Control condition</t>
    <phoneticPr fontId="1" type="noConversion"/>
  </si>
  <si>
    <t>Big shrimp</t>
    <phoneticPr fontId="1" type="noConversion"/>
  </si>
  <si>
    <t>Small shrimp</t>
    <phoneticPr fontId="1" type="noConversion"/>
  </si>
  <si>
    <t>Left shrimp</t>
    <phoneticPr fontId="1" type="noConversion"/>
  </si>
  <si>
    <t>Right shrimp</t>
    <phoneticPr fontId="1" type="noConversion"/>
  </si>
  <si>
    <t>Quantity of choice</t>
    <phoneticPr fontId="1" type="noConversion"/>
  </si>
  <si>
    <t>Trial1</t>
    <phoneticPr fontId="1" type="noConversion"/>
  </si>
  <si>
    <t>Trial2</t>
    <phoneticPr fontId="1" type="noConversion"/>
  </si>
  <si>
    <t>Trial3</t>
    <phoneticPr fontId="1" type="noConversion"/>
  </si>
  <si>
    <t>Trial4</t>
  </si>
  <si>
    <t>Trial5</t>
  </si>
  <si>
    <t>Trial6</t>
  </si>
  <si>
    <t>Trial7</t>
  </si>
  <si>
    <t>Trial8</t>
  </si>
  <si>
    <t>Trial9</t>
  </si>
  <si>
    <t>Trial10</t>
  </si>
  <si>
    <t>NA</t>
    <phoneticPr fontId="1" type="noConversion"/>
  </si>
  <si>
    <t>Note:</t>
    <phoneticPr fontId="1" type="noConversion"/>
  </si>
  <si>
    <t>: Yellow presents an outlier which is a data value that lies 2 standard deviations away from the mean of data values.</t>
    <phoneticPr fontId="1" type="noConversion"/>
  </si>
  <si>
    <t>: NA presents missing data</t>
    <phoneticPr fontId="1" type="noConversion"/>
  </si>
  <si>
    <t>Treatment I condition</t>
    <phoneticPr fontId="1" type="noConversion"/>
  </si>
  <si>
    <t>Treatment II condition</t>
    <phoneticPr fontId="1" type="noConversion"/>
  </si>
  <si>
    <t>Treatment III condi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新細明體"/>
      <family val="1"/>
      <charset val="136"/>
      <scheme val="minor"/>
    </font>
    <font>
      <sz val="12"/>
      <color rgb="FFFF0000"/>
      <name val="新細明體"/>
      <family val="1"/>
      <charset val="136"/>
      <scheme val="minor"/>
    </font>
    <font>
      <sz val="12"/>
      <color theme="6"/>
      <name val="新細明體"/>
      <family val="1"/>
      <charset val="136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2" fillId="2" borderId="0" xfId="0" applyFont="1" applyFill="1" applyBorder="1" applyAlignment="1">
      <alignment horizontal="left"/>
    </xf>
    <xf numFmtId="0" fontId="2" fillId="2" borderId="0" xfId="0" applyFont="1" applyFill="1" applyBorder="1" applyAlignment="1">
      <alignment horizontal="left" vertical="center"/>
    </xf>
  </cellXfs>
  <cellStyles count="1">
    <cellStyle name="一般" xfId="0" builtinId="0"/>
  </cellStyles>
  <dxfs count="5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5D82A8-1AE8-C448-8FC2-DC5FE2C631FF}">
  <dimension ref="A1:K59"/>
  <sheetViews>
    <sheetView topLeftCell="A22" zoomScale="85" zoomScaleNormal="92" workbookViewId="0">
      <selection activeCell="N47" sqref="N47"/>
    </sheetView>
  </sheetViews>
  <sheetFormatPr baseColWidth="10" defaultRowHeight="15"/>
  <cols>
    <col min="1" max="16384" width="10.83203125" style="1"/>
  </cols>
  <sheetData>
    <row r="1" spans="1:11">
      <c r="A1" s="1" t="s">
        <v>1</v>
      </c>
    </row>
    <row r="3" spans="1:11">
      <c r="A3" s="1" t="s">
        <v>6</v>
      </c>
    </row>
    <row r="5" spans="1:11">
      <c r="A5" s="1" t="s">
        <v>0</v>
      </c>
      <c r="B5" s="1" t="s">
        <v>12</v>
      </c>
      <c r="C5" s="1" t="s">
        <v>13</v>
      </c>
      <c r="D5" s="1" t="s">
        <v>14</v>
      </c>
      <c r="E5" s="1" t="s">
        <v>15</v>
      </c>
      <c r="F5" s="1" t="s">
        <v>16</v>
      </c>
      <c r="G5" s="1" t="s">
        <v>17</v>
      </c>
      <c r="H5" s="1" t="s">
        <v>18</v>
      </c>
      <c r="I5" s="1" t="s">
        <v>19</v>
      </c>
      <c r="J5" s="1" t="s">
        <v>20</v>
      </c>
      <c r="K5" s="1" t="s">
        <v>21</v>
      </c>
    </row>
    <row r="6" spans="1:11">
      <c r="A6" s="1">
        <v>1</v>
      </c>
      <c r="B6" s="2">
        <v>14.1</v>
      </c>
      <c r="C6" s="2">
        <v>7.4</v>
      </c>
      <c r="D6" s="2">
        <v>10.199999999999999</v>
      </c>
      <c r="E6" s="2">
        <v>6.2</v>
      </c>
      <c r="F6" s="2">
        <v>10.9</v>
      </c>
      <c r="G6" s="5">
        <v>25.2</v>
      </c>
      <c r="H6" s="2">
        <v>18.399999999999999</v>
      </c>
      <c r="I6" s="2">
        <v>6.6</v>
      </c>
      <c r="J6" s="2">
        <v>8</v>
      </c>
      <c r="K6" s="2">
        <v>8.6</v>
      </c>
    </row>
    <row r="7" spans="1:11">
      <c r="A7" s="1">
        <v>2</v>
      </c>
      <c r="B7" s="2">
        <v>22.6</v>
      </c>
      <c r="C7" s="2">
        <v>9.5</v>
      </c>
      <c r="D7" s="2">
        <v>7.5</v>
      </c>
      <c r="E7" s="2">
        <v>2.6</v>
      </c>
      <c r="F7" s="2">
        <v>9.9</v>
      </c>
      <c r="G7" s="2">
        <v>15.6</v>
      </c>
      <c r="H7" s="2">
        <v>4.8</v>
      </c>
      <c r="I7" s="2">
        <v>4.5999999999999996</v>
      </c>
      <c r="J7" s="2">
        <v>8.6999999999999993</v>
      </c>
      <c r="K7" s="2">
        <v>19.3</v>
      </c>
    </row>
    <row r="8" spans="1:11">
      <c r="A8" s="1">
        <v>3</v>
      </c>
      <c r="B8" s="2">
        <v>4.0999999999999996</v>
      </c>
      <c r="C8" s="2">
        <v>10</v>
      </c>
      <c r="D8" s="5">
        <v>20.100000000000001</v>
      </c>
      <c r="E8" s="2">
        <v>10.5</v>
      </c>
      <c r="F8" s="2">
        <v>9.6999999999999993</v>
      </c>
      <c r="G8" s="2">
        <v>7.9</v>
      </c>
      <c r="H8" s="2">
        <v>11.7</v>
      </c>
      <c r="I8" s="2">
        <v>14</v>
      </c>
      <c r="J8" s="2">
        <v>1.9</v>
      </c>
      <c r="K8" s="2">
        <v>4.2</v>
      </c>
    </row>
    <row r="9" spans="1:11">
      <c r="A9" s="1">
        <v>14</v>
      </c>
      <c r="B9" s="2">
        <v>6.5</v>
      </c>
      <c r="C9" s="2">
        <v>8.4</v>
      </c>
      <c r="D9" s="2">
        <v>10.6</v>
      </c>
      <c r="E9" s="2">
        <v>14.8</v>
      </c>
      <c r="F9" s="2">
        <v>15.1</v>
      </c>
      <c r="G9" s="2">
        <v>3.7</v>
      </c>
      <c r="H9" s="2">
        <v>9.6999999999999993</v>
      </c>
      <c r="I9" s="2">
        <v>12.9</v>
      </c>
      <c r="J9" s="2">
        <v>11.8</v>
      </c>
      <c r="K9" s="2">
        <v>12.8</v>
      </c>
    </row>
    <row r="10" spans="1:11">
      <c r="A10" s="1">
        <v>13</v>
      </c>
      <c r="B10" s="2">
        <v>3.5</v>
      </c>
      <c r="C10" s="2">
        <v>9.9</v>
      </c>
      <c r="D10" s="2">
        <v>2.4</v>
      </c>
      <c r="E10" s="2">
        <v>10.1</v>
      </c>
      <c r="F10" s="2">
        <v>8.4</v>
      </c>
      <c r="G10" s="2">
        <v>14.4</v>
      </c>
      <c r="H10" s="5">
        <v>32.700000000000003</v>
      </c>
      <c r="I10" s="2">
        <v>20.9</v>
      </c>
      <c r="J10" s="1" t="s">
        <v>22</v>
      </c>
      <c r="K10" s="1" t="s">
        <v>22</v>
      </c>
    </row>
    <row r="11" spans="1:11">
      <c r="A11" s="1">
        <v>12</v>
      </c>
      <c r="B11" s="2">
        <v>6.3</v>
      </c>
      <c r="C11" s="2">
        <v>11.4</v>
      </c>
      <c r="D11" s="2">
        <v>7.7</v>
      </c>
      <c r="E11" s="2">
        <v>18.600000000000001</v>
      </c>
      <c r="F11" s="2">
        <v>20.3</v>
      </c>
      <c r="G11" s="2">
        <v>7.7</v>
      </c>
      <c r="H11" s="2">
        <v>9.1</v>
      </c>
      <c r="I11" s="2">
        <v>15.3</v>
      </c>
      <c r="J11" s="2">
        <v>17.3</v>
      </c>
      <c r="K11" s="5">
        <v>26.8</v>
      </c>
    </row>
    <row r="12" spans="1:11">
      <c r="A12" s="1">
        <v>8</v>
      </c>
      <c r="B12" s="2">
        <v>15.4</v>
      </c>
      <c r="C12" s="2">
        <v>11.7</v>
      </c>
      <c r="D12" s="2">
        <v>8.5</v>
      </c>
      <c r="E12" s="2">
        <v>2.9</v>
      </c>
      <c r="F12" s="2">
        <v>3.2</v>
      </c>
      <c r="G12" s="2">
        <v>13.4</v>
      </c>
      <c r="H12" s="5">
        <v>36</v>
      </c>
      <c r="I12" s="5">
        <v>24.3</v>
      </c>
      <c r="J12" s="2">
        <v>7</v>
      </c>
      <c r="K12" s="2">
        <v>9.8000000000000007</v>
      </c>
    </row>
    <row r="13" spans="1:11">
      <c r="A13" s="1">
        <v>11</v>
      </c>
      <c r="B13" s="2">
        <v>16.7</v>
      </c>
      <c r="C13" s="2">
        <v>3.5</v>
      </c>
      <c r="D13" s="2">
        <v>3.3</v>
      </c>
      <c r="E13" s="2">
        <v>13.1</v>
      </c>
      <c r="F13" s="2">
        <v>4.2</v>
      </c>
      <c r="G13" s="2">
        <v>4.7</v>
      </c>
      <c r="H13" s="2">
        <v>6.2</v>
      </c>
      <c r="I13" s="2">
        <v>9.8000000000000007</v>
      </c>
      <c r="J13" s="2">
        <v>12.2</v>
      </c>
      <c r="K13" s="2">
        <v>6</v>
      </c>
    </row>
    <row r="14" spans="1:11">
      <c r="A14" s="1">
        <v>10</v>
      </c>
      <c r="B14" s="2">
        <v>12.1</v>
      </c>
      <c r="C14" s="2">
        <v>5</v>
      </c>
      <c r="D14" s="2">
        <v>6.4</v>
      </c>
      <c r="E14" s="2">
        <v>6.4</v>
      </c>
      <c r="F14" s="2">
        <v>8.8000000000000007</v>
      </c>
      <c r="G14" s="2">
        <v>9.9</v>
      </c>
      <c r="H14" s="2">
        <v>2.4</v>
      </c>
      <c r="I14" s="2">
        <v>4.9000000000000004</v>
      </c>
      <c r="J14" s="1" t="s">
        <v>22</v>
      </c>
      <c r="K14" s="1" t="s">
        <v>22</v>
      </c>
    </row>
    <row r="18" spans="1:11">
      <c r="A18" s="1" t="s">
        <v>26</v>
      </c>
    </row>
    <row r="20" spans="1:11">
      <c r="A20" s="1" t="s">
        <v>0</v>
      </c>
      <c r="B20" s="1" t="s">
        <v>12</v>
      </c>
      <c r="C20" s="1" t="s">
        <v>13</v>
      </c>
      <c r="D20" s="1" t="s">
        <v>14</v>
      </c>
      <c r="E20" s="1" t="s">
        <v>15</v>
      </c>
      <c r="F20" s="1" t="s">
        <v>16</v>
      </c>
      <c r="G20" s="1" t="s">
        <v>17</v>
      </c>
      <c r="H20" s="1" t="s">
        <v>18</v>
      </c>
      <c r="I20" s="1" t="s">
        <v>19</v>
      </c>
      <c r="J20" s="1" t="s">
        <v>20</v>
      </c>
      <c r="K20" s="1" t="s">
        <v>21</v>
      </c>
    </row>
    <row r="21" spans="1:11">
      <c r="A21" s="1">
        <v>1</v>
      </c>
      <c r="B21" s="2">
        <v>6.7</v>
      </c>
      <c r="C21" s="2">
        <v>4.7</v>
      </c>
      <c r="D21" s="2">
        <v>2.8</v>
      </c>
      <c r="E21" s="2">
        <v>5.6</v>
      </c>
      <c r="F21" s="2">
        <v>6.5</v>
      </c>
      <c r="G21" s="2">
        <v>13.8</v>
      </c>
      <c r="H21" s="2">
        <v>2.4</v>
      </c>
      <c r="I21" s="2">
        <v>13.9</v>
      </c>
      <c r="J21" s="2">
        <v>10.5</v>
      </c>
      <c r="K21" s="2">
        <v>7.2</v>
      </c>
    </row>
    <row r="22" spans="1:11">
      <c r="A22" s="1">
        <v>2</v>
      </c>
      <c r="B22" s="5">
        <v>31.8</v>
      </c>
      <c r="C22" s="2">
        <v>3.1</v>
      </c>
      <c r="D22" s="2">
        <v>4</v>
      </c>
      <c r="E22" s="2">
        <v>15.1</v>
      </c>
      <c r="F22" s="2">
        <v>2.6</v>
      </c>
      <c r="G22" s="2">
        <v>5.7</v>
      </c>
      <c r="H22" s="2">
        <v>3.7</v>
      </c>
      <c r="I22" s="2">
        <v>5.5</v>
      </c>
      <c r="J22" s="2">
        <v>3.5</v>
      </c>
      <c r="K22" s="2">
        <v>8.1</v>
      </c>
    </row>
    <row r="23" spans="1:11">
      <c r="A23" s="1">
        <v>3</v>
      </c>
      <c r="B23" s="2">
        <v>17.8</v>
      </c>
      <c r="C23" s="2">
        <v>5.5</v>
      </c>
      <c r="D23" s="5">
        <v>31.1</v>
      </c>
      <c r="E23" s="2">
        <v>7.5</v>
      </c>
      <c r="F23" s="2">
        <v>3</v>
      </c>
      <c r="G23" s="2">
        <v>10.4</v>
      </c>
      <c r="H23" s="2">
        <v>4.0999999999999996</v>
      </c>
      <c r="I23" s="2">
        <v>2.4</v>
      </c>
      <c r="J23" s="2">
        <v>6.2</v>
      </c>
      <c r="K23" s="2">
        <v>7.6</v>
      </c>
    </row>
    <row r="24" spans="1:11">
      <c r="A24" s="1">
        <v>14</v>
      </c>
      <c r="B24" s="2">
        <v>2.6</v>
      </c>
      <c r="C24" s="2">
        <v>21.4</v>
      </c>
      <c r="D24" s="2">
        <v>8.1999999999999993</v>
      </c>
      <c r="E24" s="2">
        <v>22.4</v>
      </c>
      <c r="F24" s="2">
        <v>10.1</v>
      </c>
      <c r="G24" s="2">
        <v>12.2</v>
      </c>
      <c r="H24" s="2">
        <v>14.9</v>
      </c>
      <c r="I24" s="2">
        <v>5.6</v>
      </c>
      <c r="J24" s="2">
        <v>1.7</v>
      </c>
      <c r="K24" s="2">
        <v>1.7</v>
      </c>
    </row>
    <row r="25" spans="1:11">
      <c r="A25" s="1">
        <v>13</v>
      </c>
      <c r="B25" s="2">
        <v>3.2</v>
      </c>
      <c r="C25" s="2">
        <v>1.1000000000000001</v>
      </c>
      <c r="D25" s="2">
        <v>3.8</v>
      </c>
      <c r="E25" s="2">
        <v>11</v>
      </c>
      <c r="F25" s="2">
        <v>12.7</v>
      </c>
      <c r="G25" s="2">
        <v>3.9</v>
      </c>
      <c r="H25" s="2">
        <v>3.2</v>
      </c>
      <c r="I25" s="2">
        <v>4</v>
      </c>
      <c r="J25" s="2">
        <v>4.0999999999999996</v>
      </c>
      <c r="K25" s="1" t="s">
        <v>22</v>
      </c>
    </row>
    <row r="26" spans="1:11">
      <c r="A26" s="1">
        <v>12</v>
      </c>
      <c r="B26" s="2">
        <v>10.6</v>
      </c>
      <c r="C26" s="2">
        <v>7.2</v>
      </c>
      <c r="D26" s="2">
        <v>3.6</v>
      </c>
      <c r="E26" s="2">
        <v>17</v>
      </c>
      <c r="F26" s="2">
        <v>10.3</v>
      </c>
      <c r="G26" s="2">
        <v>6.1</v>
      </c>
      <c r="H26" s="2">
        <v>5.4</v>
      </c>
      <c r="I26" s="2">
        <v>5.0999999999999996</v>
      </c>
      <c r="J26" s="2">
        <v>14.1</v>
      </c>
      <c r="K26" s="2">
        <v>9.4</v>
      </c>
    </row>
    <row r="27" spans="1:11">
      <c r="A27" s="1">
        <v>8</v>
      </c>
      <c r="B27" s="2">
        <v>16.3</v>
      </c>
      <c r="C27" s="2">
        <v>1.8</v>
      </c>
      <c r="D27" s="2">
        <v>14.9</v>
      </c>
      <c r="E27" s="2">
        <v>3.9</v>
      </c>
      <c r="F27" s="2">
        <v>12.2</v>
      </c>
      <c r="G27" s="2">
        <v>10.9</v>
      </c>
      <c r="H27" s="2">
        <v>4</v>
      </c>
      <c r="I27" s="2">
        <v>8.4</v>
      </c>
      <c r="J27" s="2">
        <v>2.6</v>
      </c>
      <c r="K27" s="2">
        <v>2.4</v>
      </c>
    </row>
    <row r="28" spans="1:11">
      <c r="A28" s="1">
        <v>11</v>
      </c>
      <c r="B28" s="2">
        <v>6.7</v>
      </c>
      <c r="C28" s="2">
        <v>3</v>
      </c>
      <c r="D28" s="2">
        <v>12.7</v>
      </c>
      <c r="E28" s="2">
        <v>9.6</v>
      </c>
      <c r="F28" s="2">
        <v>16.8</v>
      </c>
      <c r="G28" s="2">
        <v>20.2</v>
      </c>
      <c r="H28" s="2">
        <v>8.9</v>
      </c>
      <c r="I28" s="2">
        <v>15.3</v>
      </c>
      <c r="J28" s="2">
        <v>5.4</v>
      </c>
      <c r="K28" s="2">
        <v>7.4</v>
      </c>
    </row>
    <row r="29" spans="1:11">
      <c r="A29" s="1">
        <v>10</v>
      </c>
      <c r="B29" s="2">
        <v>8.6999999999999993</v>
      </c>
      <c r="C29" s="2">
        <v>5.5</v>
      </c>
      <c r="D29" s="2">
        <v>4</v>
      </c>
      <c r="E29" s="2">
        <v>11.7</v>
      </c>
      <c r="F29" s="2">
        <v>5.7</v>
      </c>
      <c r="G29" s="2">
        <v>3.1</v>
      </c>
      <c r="H29" s="2">
        <v>9.5</v>
      </c>
      <c r="I29" s="2">
        <v>14.6</v>
      </c>
      <c r="J29" s="2">
        <v>7.3</v>
      </c>
      <c r="K29" s="2">
        <v>13.1</v>
      </c>
    </row>
    <row r="33" spans="1:9">
      <c r="A33" s="1" t="s">
        <v>27</v>
      </c>
    </row>
    <row r="35" spans="1:9">
      <c r="A35" s="1" t="s">
        <v>0</v>
      </c>
      <c r="B35" s="1" t="s">
        <v>12</v>
      </c>
      <c r="C35" s="1" t="s">
        <v>13</v>
      </c>
      <c r="D35" s="1" t="s">
        <v>14</v>
      </c>
      <c r="E35" s="1" t="s">
        <v>15</v>
      </c>
      <c r="F35" s="1" t="s">
        <v>16</v>
      </c>
      <c r="G35" s="1" t="s">
        <v>17</v>
      </c>
      <c r="H35" s="1" t="s">
        <v>18</v>
      </c>
      <c r="I35" s="1" t="s">
        <v>19</v>
      </c>
    </row>
    <row r="36" spans="1:9">
      <c r="A36" s="1">
        <v>15</v>
      </c>
      <c r="B36" s="2">
        <v>4.28</v>
      </c>
      <c r="C36" s="2">
        <v>8.4700000000000006</v>
      </c>
      <c r="D36" s="2">
        <v>4.0999999999999996</v>
      </c>
      <c r="E36" s="2">
        <v>12.28</v>
      </c>
      <c r="F36" s="2">
        <v>2.8</v>
      </c>
      <c r="G36" s="2">
        <v>3.37</v>
      </c>
      <c r="H36" s="5">
        <v>21.33</v>
      </c>
      <c r="I36" s="2">
        <v>7.88</v>
      </c>
    </row>
    <row r="37" spans="1:9">
      <c r="A37" s="1">
        <v>16</v>
      </c>
      <c r="B37" s="2">
        <v>6.73</v>
      </c>
      <c r="C37" s="2">
        <v>10.130000000000001</v>
      </c>
      <c r="D37" s="2">
        <v>5.3</v>
      </c>
      <c r="E37" s="2">
        <v>1.53</v>
      </c>
      <c r="F37" s="2">
        <v>2.12</v>
      </c>
      <c r="G37" s="2">
        <v>16.07</v>
      </c>
      <c r="H37" s="2">
        <v>16.170000000000002</v>
      </c>
      <c r="I37" s="2">
        <v>2.42</v>
      </c>
    </row>
    <row r="38" spans="1:9">
      <c r="A38" s="1">
        <v>17</v>
      </c>
      <c r="B38" s="2">
        <v>3.35</v>
      </c>
      <c r="C38" s="2">
        <v>7.32</v>
      </c>
      <c r="D38" s="2">
        <v>2.62</v>
      </c>
      <c r="E38" s="2">
        <v>2.57</v>
      </c>
      <c r="F38" s="2">
        <v>2.08</v>
      </c>
      <c r="G38" s="2">
        <v>4.25</v>
      </c>
      <c r="H38" s="2">
        <v>5.73</v>
      </c>
      <c r="I38" s="2">
        <v>9.58</v>
      </c>
    </row>
    <row r="39" spans="1:9">
      <c r="A39" s="1">
        <v>18</v>
      </c>
      <c r="B39" s="2">
        <v>6.07</v>
      </c>
      <c r="C39" s="2">
        <v>8.3000000000000007</v>
      </c>
      <c r="D39" s="2">
        <v>10.02</v>
      </c>
      <c r="E39" s="2">
        <v>9.18</v>
      </c>
      <c r="F39" s="2">
        <v>3.4</v>
      </c>
      <c r="G39" s="2">
        <v>7.23</v>
      </c>
      <c r="H39" s="2">
        <v>11.4</v>
      </c>
      <c r="I39" s="2">
        <v>13</v>
      </c>
    </row>
    <row r="40" spans="1:9">
      <c r="A40" s="1">
        <v>19</v>
      </c>
      <c r="B40" s="2">
        <v>5.88</v>
      </c>
      <c r="C40" s="5">
        <v>37.97</v>
      </c>
      <c r="D40" s="2">
        <v>8.9700000000000006</v>
      </c>
      <c r="E40" s="2">
        <v>1.58</v>
      </c>
      <c r="F40" s="2">
        <v>2.73</v>
      </c>
      <c r="G40" s="2">
        <v>3.33</v>
      </c>
      <c r="H40" s="2">
        <v>2.57</v>
      </c>
      <c r="I40" s="2">
        <v>6.65</v>
      </c>
    </row>
    <row r="41" spans="1:9">
      <c r="A41" s="1">
        <v>20</v>
      </c>
      <c r="B41" s="2">
        <v>2.57</v>
      </c>
      <c r="C41" s="2">
        <v>20.72</v>
      </c>
      <c r="D41" s="2">
        <v>1.07</v>
      </c>
      <c r="E41" s="2">
        <v>17.07</v>
      </c>
      <c r="F41" s="2">
        <v>3.1</v>
      </c>
      <c r="G41" s="2">
        <v>1.7</v>
      </c>
      <c r="H41" s="2">
        <v>16.8</v>
      </c>
      <c r="I41" s="2">
        <v>4.25</v>
      </c>
    </row>
    <row r="45" spans="1:9">
      <c r="A45" s="1" t="s">
        <v>28</v>
      </c>
    </row>
    <row r="47" spans="1:9">
      <c r="A47" s="1" t="s">
        <v>0</v>
      </c>
      <c r="B47" s="1" t="s">
        <v>12</v>
      </c>
      <c r="C47" s="1" t="s">
        <v>13</v>
      </c>
      <c r="D47" s="1" t="s">
        <v>14</v>
      </c>
      <c r="E47" s="1" t="s">
        <v>15</v>
      </c>
      <c r="F47" s="1" t="s">
        <v>16</v>
      </c>
      <c r="G47" s="1" t="s">
        <v>17</v>
      </c>
      <c r="H47" s="1" t="s">
        <v>18</v>
      </c>
      <c r="I47" s="1" t="s">
        <v>19</v>
      </c>
    </row>
    <row r="48" spans="1:9">
      <c r="A48" s="1">
        <v>21</v>
      </c>
      <c r="B48" s="2">
        <v>2.02</v>
      </c>
      <c r="C48" s="2">
        <v>2.42</v>
      </c>
      <c r="D48" s="2">
        <v>4.82</v>
      </c>
      <c r="E48" s="2">
        <v>4.4000000000000004</v>
      </c>
      <c r="F48" s="2">
        <v>2.15</v>
      </c>
      <c r="G48" s="2">
        <v>2.5299999999999998</v>
      </c>
      <c r="H48" s="5">
        <v>6.63</v>
      </c>
      <c r="I48" s="2">
        <v>1.63</v>
      </c>
    </row>
    <row r="49" spans="1:9">
      <c r="A49" s="1">
        <v>22</v>
      </c>
      <c r="B49" s="2">
        <v>19.98</v>
      </c>
      <c r="C49" s="2">
        <v>12.93</v>
      </c>
      <c r="D49" s="2">
        <v>7.03</v>
      </c>
      <c r="E49" s="2">
        <v>5.92</v>
      </c>
      <c r="F49" s="2">
        <v>15.43</v>
      </c>
      <c r="G49" s="2">
        <v>10.95</v>
      </c>
      <c r="H49" s="2">
        <v>15.5</v>
      </c>
      <c r="I49" s="2">
        <v>15.95</v>
      </c>
    </row>
    <row r="50" spans="1:9">
      <c r="A50" s="1">
        <v>23</v>
      </c>
      <c r="B50" s="2">
        <v>9.9700000000000006</v>
      </c>
      <c r="C50" s="2">
        <v>21.63</v>
      </c>
      <c r="D50" s="2">
        <v>20.38</v>
      </c>
      <c r="E50" s="2">
        <v>17.5</v>
      </c>
      <c r="F50" s="2">
        <v>17.52</v>
      </c>
      <c r="G50" s="2">
        <v>1.8</v>
      </c>
      <c r="H50" s="2">
        <v>6.43</v>
      </c>
      <c r="I50" s="2">
        <v>4.12</v>
      </c>
    </row>
    <row r="51" spans="1:9">
      <c r="A51" s="1">
        <v>24</v>
      </c>
      <c r="B51" s="2">
        <v>6.5</v>
      </c>
      <c r="C51" s="2">
        <v>5.2</v>
      </c>
      <c r="D51" s="2">
        <v>7.77</v>
      </c>
      <c r="E51" s="5">
        <v>31.48</v>
      </c>
      <c r="F51" s="2">
        <v>13.67</v>
      </c>
      <c r="G51" s="2">
        <v>6.15</v>
      </c>
      <c r="H51" s="2">
        <v>14.35</v>
      </c>
      <c r="I51" s="2">
        <v>1.88</v>
      </c>
    </row>
    <row r="52" spans="1:9">
      <c r="A52" s="1">
        <v>25</v>
      </c>
      <c r="B52" s="2">
        <v>15.42</v>
      </c>
      <c r="C52" s="2">
        <v>7.1</v>
      </c>
      <c r="D52" s="2">
        <v>2.73</v>
      </c>
      <c r="E52" s="2">
        <v>4.0999999999999996</v>
      </c>
      <c r="F52" s="2">
        <v>13.12</v>
      </c>
      <c r="G52" s="2">
        <v>2.9</v>
      </c>
      <c r="H52" s="2">
        <v>7.88</v>
      </c>
      <c r="I52" s="2">
        <v>12.4</v>
      </c>
    </row>
    <row r="53" spans="1:9">
      <c r="A53" s="1">
        <v>26</v>
      </c>
      <c r="B53" s="2">
        <v>8.57</v>
      </c>
      <c r="C53" s="5">
        <v>21.45</v>
      </c>
      <c r="D53" s="2">
        <v>9.7200000000000006</v>
      </c>
      <c r="E53" s="2">
        <v>7.07</v>
      </c>
      <c r="F53" s="2">
        <v>12.22</v>
      </c>
      <c r="G53" s="2">
        <v>6.25</v>
      </c>
      <c r="H53" s="2">
        <v>15.73</v>
      </c>
      <c r="I53" s="2">
        <v>12.4</v>
      </c>
    </row>
    <row r="57" spans="1:9">
      <c r="A57" s="1" t="s">
        <v>23</v>
      </c>
    </row>
    <row r="58" spans="1:9">
      <c r="A58" s="6"/>
      <c r="B58" s="1" t="s">
        <v>24</v>
      </c>
    </row>
    <row r="59" spans="1:9">
      <c r="A59" s="1" t="s">
        <v>22</v>
      </c>
      <c r="B59" s="1" t="s">
        <v>25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529592-F96B-9D48-9545-3F7358095A5D}">
  <dimension ref="A1:K59"/>
  <sheetViews>
    <sheetView zoomScale="50" workbookViewId="0">
      <selection activeCell="A57" sqref="A57:K63"/>
    </sheetView>
  </sheetViews>
  <sheetFormatPr baseColWidth="10" defaultRowHeight="15"/>
  <cols>
    <col min="1" max="16384" width="10.83203125" style="1"/>
  </cols>
  <sheetData>
    <row r="1" spans="1:11">
      <c r="A1" s="1" t="s">
        <v>1</v>
      </c>
    </row>
    <row r="3" spans="1:11">
      <c r="A3" s="1" t="s">
        <v>6</v>
      </c>
    </row>
    <row r="5" spans="1:11">
      <c r="A5" s="1" t="s">
        <v>0</v>
      </c>
      <c r="B5" s="1" t="s">
        <v>12</v>
      </c>
      <c r="C5" s="1" t="s">
        <v>13</v>
      </c>
      <c r="D5" s="1" t="s">
        <v>14</v>
      </c>
      <c r="E5" s="1" t="s">
        <v>15</v>
      </c>
      <c r="F5" s="1" t="s">
        <v>16</v>
      </c>
      <c r="G5" s="1" t="s">
        <v>17</v>
      </c>
      <c r="H5" s="1" t="s">
        <v>18</v>
      </c>
      <c r="I5" s="1" t="s">
        <v>19</v>
      </c>
      <c r="J5" s="1" t="s">
        <v>20</v>
      </c>
      <c r="K5" s="1" t="s">
        <v>21</v>
      </c>
    </row>
    <row r="6" spans="1:11">
      <c r="A6" s="1">
        <v>1</v>
      </c>
      <c r="B6" s="2">
        <v>4.5</v>
      </c>
      <c r="C6" s="2">
        <v>15.5</v>
      </c>
      <c r="D6" s="2">
        <v>12.6</v>
      </c>
      <c r="E6" s="2">
        <v>23.7</v>
      </c>
      <c r="F6" s="2">
        <v>11.6</v>
      </c>
      <c r="G6" s="2">
        <v>20.100000000000001</v>
      </c>
      <c r="H6" s="2">
        <v>7</v>
      </c>
      <c r="I6" s="2">
        <v>9.1</v>
      </c>
      <c r="J6" s="2">
        <v>14.5</v>
      </c>
      <c r="K6" s="2">
        <v>12.6</v>
      </c>
    </row>
    <row r="7" spans="1:11">
      <c r="A7" s="1">
        <v>2</v>
      </c>
      <c r="B7" s="2">
        <v>9.9</v>
      </c>
      <c r="C7" s="2">
        <v>55.9</v>
      </c>
      <c r="D7" s="2">
        <v>4.9000000000000004</v>
      </c>
      <c r="E7" s="2">
        <v>18.399999999999999</v>
      </c>
      <c r="F7" s="2">
        <v>11</v>
      </c>
      <c r="G7" s="2">
        <v>18.399999999999999</v>
      </c>
      <c r="H7" s="2">
        <v>19.600000000000001</v>
      </c>
      <c r="I7" s="2">
        <v>29.8</v>
      </c>
      <c r="J7" s="2">
        <v>25.5</v>
      </c>
      <c r="K7" s="2">
        <v>45.1</v>
      </c>
    </row>
    <row r="8" spans="1:11">
      <c r="A8" s="1">
        <v>3</v>
      </c>
      <c r="B8" s="2">
        <v>23.1</v>
      </c>
      <c r="C8" s="2">
        <v>19.8</v>
      </c>
      <c r="D8" s="2">
        <v>45.5</v>
      </c>
      <c r="E8" s="2">
        <v>19.600000000000001</v>
      </c>
      <c r="F8" s="2">
        <v>20.7</v>
      </c>
      <c r="G8" s="5">
        <v>56.4</v>
      </c>
      <c r="H8" s="2">
        <v>14.7</v>
      </c>
      <c r="I8" s="2">
        <v>29.6</v>
      </c>
      <c r="J8" s="2">
        <v>12.9</v>
      </c>
      <c r="K8" s="2">
        <v>14.3</v>
      </c>
    </row>
    <row r="9" spans="1:11">
      <c r="A9" s="1">
        <v>14</v>
      </c>
      <c r="B9" s="2">
        <v>14</v>
      </c>
      <c r="C9" s="2">
        <v>36</v>
      </c>
      <c r="D9" s="2">
        <v>13.6</v>
      </c>
      <c r="E9" s="2">
        <v>41.8</v>
      </c>
      <c r="F9" s="2">
        <v>20.399999999999999</v>
      </c>
      <c r="G9" s="2">
        <v>23.2</v>
      </c>
      <c r="H9" s="2">
        <v>46.3</v>
      </c>
      <c r="I9" s="2">
        <v>27.7</v>
      </c>
      <c r="J9" s="2">
        <v>41.3</v>
      </c>
      <c r="K9" s="2">
        <v>30.5</v>
      </c>
    </row>
    <row r="10" spans="1:11">
      <c r="A10" s="1">
        <v>13</v>
      </c>
      <c r="B10" s="2">
        <v>28.2</v>
      </c>
      <c r="C10" s="2">
        <v>10.1</v>
      </c>
      <c r="D10" s="2">
        <v>21.9</v>
      </c>
      <c r="E10" s="2">
        <v>13.9</v>
      </c>
      <c r="F10" s="2">
        <v>31.3</v>
      </c>
      <c r="G10" s="2">
        <v>22.6</v>
      </c>
      <c r="H10" s="2">
        <v>13.5</v>
      </c>
      <c r="I10" s="2">
        <v>30.8</v>
      </c>
      <c r="J10" s="1" t="s">
        <v>22</v>
      </c>
      <c r="K10" s="1" t="s">
        <v>22</v>
      </c>
    </row>
    <row r="11" spans="1:11">
      <c r="A11" s="1">
        <v>12</v>
      </c>
      <c r="B11" s="2">
        <v>22.9</v>
      </c>
      <c r="C11" s="2">
        <v>19.2</v>
      </c>
      <c r="D11" s="2">
        <v>21.3</v>
      </c>
      <c r="E11" s="2">
        <v>26.4</v>
      </c>
      <c r="F11" s="2">
        <v>10.8</v>
      </c>
      <c r="G11" s="2">
        <v>35.799999999999997</v>
      </c>
      <c r="H11" s="2">
        <v>35.799999999999997</v>
      </c>
      <c r="I11" s="2">
        <v>21.2</v>
      </c>
      <c r="J11" s="2">
        <v>9.1</v>
      </c>
      <c r="K11" s="2">
        <v>14.1</v>
      </c>
    </row>
    <row r="12" spans="1:11">
      <c r="A12" s="1">
        <v>8</v>
      </c>
      <c r="B12" s="2">
        <v>17.100000000000001</v>
      </c>
      <c r="C12" s="2">
        <v>11.8</v>
      </c>
      <c r="D12" s="2">
        <v>39.700000000000003</v>
      </c>
      <c r="E12" s="2">
        <v>42.1</v>
      </c>
      <c r="F12" s="2">
        <v>26.5</v>
      </c>
      <c r="G12" s="2">
        <v>32.9</v>
      </c>
      <c r="H12" s="2">
        <v>15.3</v>
      </c>
      <c r="I12" s="2">
        <v>21.7</v>
      </c>
      <c r="J12" s="2">
        <v>35.4</v>
      </c>
      <c r="K12" s="2">
        <v>16.5</v>
      </c>
    </row>
    <row r="13" spans="1:11">
      <c r="A13" s="1">
        <v>11</v>
      </c>
      <c r="B13" s="2">
        <v>21.7</v>
      </c>
      <c r="C13" s="2">
        <v>14.4</v>
      </c>
      <c r="D13" s="2">
        <v>17.8</v>
      </c>
      <c r="E13" s="2">
        <v>8.5</v>
      </c>
      <c r="F13" s="2">
        <v>21.9</v>
      </c>
      <c r="G13" s="2">
        <v>7.7</v>
      </c>
      <c r="H13" s="2">
        <v>18</v>
      </c>
      <c r="I13" s="2">
        <v>33.4</v>
      </c>
      <c r="J13" s="2">
        <v>27.5</v>
      </c>
      <c r="K13" s="2">
        <v>12.1</v>
      </c>
    </row>
    <row r="14" spans="1:11">
      <c r="A14" s="1">
        <v>10</v>
      </c>
      <c r="B14" s="2">
        <v>13.7</v>
      </c>
      <c r="C14" s="2">
        <v>11.9</v>
      </c>
      <c r="D14" s="5">
        <v>52.6</v>
      </c>
      <c r="E14" s="2">
        <v>26.1</v>
      </c>
      <c r="F14" s="2">
        <v>20</v>
      </c>
      <c r="G14" s="2">
        <v>24.3</v>
      </c>
      <c r="H14" s="2">
        <v>9.1999999999999993</v>
      </c>
      <c r="I14" s="2">
        <v>18.600000000000001</v>
      </c>
      <c r="J14" s="2">
        <v>15.6</v>
      </c>
      <c r="K14" s="2">
        <v>9.6999999999999993</v>
      </c>
    </row>
    <row r="18" spans="1:11">
      <c r="A18" s="1" t="s">
        <v>26</v>
      </c>
    </row>
    <row r="20" spans="1:11">
      <c r="A20" s="1" t="s">
        <v>0</v>
      </c>
      <c r="B20" s="1" t="s">
        <v>12</v>
      </c>
      <c r="C20" s="1" t="s">
        <v>13</v>
      </c>
      <c r="D20" s="1" t="s">
        <v>14</v>
      </c>
      <c r="E20" s="1" t="s">
        <v>15</v>
      </c>
      <c r="F20" s="1" t="s">
        <v>16</v>
      </c>
      <c r="G20" s="1" t="s">
        <v>17</v>
      </c>
      <c r="H20" s="1" t="s">
        <v>18</v>
      </c>
      <c r="I20" s="1" t="s">
        <v>19</v>
      </c>
      <c r="J20" s="1" t="s">
        <v>20</v>
      </c>
      <c r="K20" s="1" t="s">
        <v>21</v>
      </c>
    </row>
    <row r="21" spans="1:11">
      <c r="A21" s="1">
        <v>1</v>
      </c>
      <c r="B21" s="2">
        <v>14</v>
      </c>
      <c r="C21" s="2">
        <v>4.7</v>
      </c>
      <c r="D21" s="2">
        <v>17.600000000000001</v>
      </c>
      <c r="E21" s="2">
        <v>9.6</v>
      </c>
      <c r="F21" s="2">
        <v>23.3</v>
      </c>
      <c r="G21" s="2">
        <v>6</v>
      </c>
      <c r="H21" s="2">
        <v>28.4</v>
      </c>
      <c r="I21" s="2">
        <v>5</v>
      </c>
      <c r="J21" s="2">
        <v>15.7</v>
      </c>
      <c r="K21" s="2">
        <v>15.9</v>
      </c>
    </row>
    <row r="22" spans="1:11">
      <c r="A22" s="1">
        <v>2</v>
      </c>
      <c r="B22" s="2">
        <v>22.1</v>
      </c>
      <c r="C22" s="2">
        <v>9.9</v>
      </c>
      <c r="D22" s="2">
        <v>9</v>
      </c>
      <c r="E22" s="2">
        <v>8</v>
      </c>
      <c r="F22" s="2">
        <v>26</v>
      </c>
      <c r="G22" s="2">
        <v>11.9</v>
      </c>
      <c r="H22" s="2">
        <v>2.5</v>
      </c>
      <c r="I22" s="5">
        <v>42</v>
      </c>
      <c r="J22" s="2">
        <v>6.8</v>
      </c>
      <c r="K22" s="2">
        <v>8.6999999999999993</v>
      </c>
    </row>
    <row r="23" spans="1:11">
      <c r="A23" s="1">
        <v>3</v>
      </c>
      <c r="B23" s="2">
        <v>10.8</v>
      </c>
      <c r="C23" s="2">
        <v>30.4</v>
      </c>
      <c r="D23" s="2">
        <v>26.7</v>
      </c>
      <c r="E23" s="2">
        <v>10.199999999999999</v>
      </c>
      <c r="F23" s="2">
        <v>18.100000000000001</v>
      </c>
      <c r="G23" s="2">
        <v>4.7</v>
      </c>
      <c r="H23" s="2">
        <v>9.4</v>
      </c>
      <c r="I23" s="2">
        <v>7.9</v>
      </c>
      <c r="J23" s="2">
        <v>19</v>
      </c>
      <c r="K23" s="2">
        <v>13</v>
      </c>
    </row>
    <row r="24" spans="1:11">
      <c r="A24" s="1">
        <v>14</v>
      </c>
      <c r="B24" s="2">
        <v>6</v>
      </c>
      <c r="C24" s="2">
        <v>10.199999999999999</v>
      </c>
      <c r="D24" s="5">
        <v>32.5</v>
      </c>
      <c r="E24" s="2">
        <v>19.600000000000001</v>
      </c>
      <c r="F24" s="2">
        <v>9.6</v>
      </c>
      <c r="G24" s="2">
        <v>4.2</v>
      </c>
      <c r="H24" s="2">
        <v>5.7</v>
      </c>
      <c r="I24" s="2">
        <v>15</v>
      </c>
      <c r="J24" s="2">
        <v>4.4000000000000004</v>
      </c>
      <c r="K24" s="2" t="s">
        <v>2</v>
      </c>
    </row>
    <row r="25" spans="1:11">
      <c r="A25" s="1">
        <v>13</v>
      </c>
      <c r="B25" s="2">
        <v>16.899999999999999</v>
      </c>
      <c r="C25" s="2">
        <v>11.5</v>
      </c>
      <c r="D25" s="2">
        <v>6.1</v>
      </c>
      <c r="E25" s="2">
        <v>3.6</v>
      </c>
      <c r="F25" s="2">
        <v>6.7</v>
      </c>
      <c r="G25" s="2">
        <v>2.5</v>
      </c>
      <c r="H25" s="2">
        <v>6.2</v>
      </c>
      <c r="I25" s="2">
        <v>12.2</v>
      </c>
      <c r="J25" s="2">
        <v>9.4</v>
      </c>
      <c r="K25" s="1" t="s">
        <v>22</v>
      </c>
    </row>
    <row r="26" spans="1:11">
      <c r="A26" s="1">
        <v>12</v>
      </c>
      <c r="B26" s="2">
        <v>15.6</v>
      </c>
      <c r="C26" s="2">
        <v>12.2</v>
      </c>
      <c r="D26" s="2">
        <v>7</v>
      </c>
      <c r="E26" s="2">
        <v>12.1</v>
      </c>
      <c r="F26" s="5">
        <v>35.9</v>
      </c>
      <c r="G26" s="2">
        <v>23.2</v>
      </c>
      <c r="H26" s="2">
        <v>9.6999999999999993</v>
      </c>
      <c r="I26" s="2">
        <v>6.1</v>
      </c>
      <c r="J26" s="2">
        <v>4.5999999999999996</v>
      </c>
      <c r="K26" s="2">
        <v>2.6</v>
      </c>
    </row>
    <row r="27" spans="1:11">
      <c r="A27" s="1">
        <v>8</v>
      </c>
      <c r="B27" s="2">
        <v>11.7</v>
      </c>
      <c r="C27" s="2">
        <v>8.9</v>
      </c>
      <c r="D27" s="2">
        <v>4.9000000000000004</v>
      </c>
      <c r="E27" s="2">
        <v>2.2000000000000002</v>
      </c>
      <c r="F27" s="2">
        <v>3.3</v>
      </c>
      <c r="G27" s="2">
        <v>5.7</v>
      </c>
      <c r="H27" s="2">
        <v>14.2</v>
      </c>
      <c r="I27" s="2">
        <v>3.4</v>
      </c>
      <c r="J27" s="2">
        <v>8.6999999999999993</v>
      </c>
      <c r="K27" s="2">
        <v>7</v>
      </c>
    </row>
    <row r="28" spans="1:11">
      <c r="A28" s="1">
        <v>11</v>
      </c>
      <c r="B28" s="2">
        <v>24.6</v>
      </c>
      <c r="C28" s="2">
        <v>9.5</v>
      </c>
      <c r="D28" s="2">
        <v>17.8</v>
      </c>
      <c r="E28" s="2">
        <v>16.2</v>
      </c>
      <c r="F28" s="2">
        <v>3.5</v>
      </c>
      <c r="G28" s="2">
        <v>23.2</v>
      </c>
      <c r="H28" s="2">
        <v>9.1999999999999993</v>
      </c>
      <c r="I28" s="2">
        <v>19.399999999999999</v>
      </c>
      <c r="J28" s="2">
        <v>13.5</v>
      </c>
      <c r="K28" s="2">
        <v>8.6</v>
      </c>
    </row>
    <row r="29" spans="1:11">
      <c r="A29" s="1">
        <v>10</v>
      </c>
      <c r="B29" s="2">
        <v>25.1</v>
      </c>
      <c r="C29" s="2">
        <v>7.3</v>
      </c>
      <c r="D29" s="2">
        <v>4</v>
      </c>
      <c r="E29" s="2">
        <v>7.7</v>
      </c>
      <c r="F29" s="2">
        <v>4.0999999999999996</v>
      </c>
      <c r="G29" s="2">
        <v>21.9</v>
      </c>
      <c r="H29" s="2">
        <v>11</v>
      </c>
      <c r="I29" s="2">
        <v>2.9</v>
      </c>
      <c r="J29" s="2">
        <v>2.8</v>
      </c>
      <c r="K29" s="1" t="s">
        <v>22</v>
      </c>
    </row>
    <row r="33" spans="1:10">
      <c r="A33" s="1" t="s">
        <v>27</v>
      </c>
    </row>
    <row r="35" spans="1:10">
      <c r="A35" s="1" t="s">
        <v>0</v>
      </c>
      <c r="B35" s="1" t="s">
        <v>12</v>
      </c>
      <c r="C35" s="1" t="s">
        <v>13</v>
      </c>
      <c r="D35" s="1" t="s">
        <v>14</v>
      </c>
      <c r="E35" s="1" t="s">
        <v>15</v>
      </c>
      <c r="F35" s="1" t="s">
        <v>16</v>
      </c>
      <c r="G35" s="1" t="s">
        <v>17</v>
      </c>
      <c r="H35" s="1" t="s">
        <v>18</v>
      </c>
      <c r="I35" s="1" t="s">
        <v>19</v>
      </c>
    </row>
    <row r="36" spans="1:10">
      <c r="A36" s="1">
        <v>15</v>
      </c>
      <c r="B36" s="2">
        <v>8.2899999999999991</v>
      </c>
      <c r="C36" s="2">
        <v>14.85</v>
      </c>
      <c r="D36" s="5">
        <v>25.5</v>
      </c>
      <c r="E36" s="2">
        <v>4.95</v>
      </c>
      <c r="F36" s="2">
        <v>1.95</v>
      </c>
      <c r="G36" s="2">
        <v>2.8</v>
      </c>
      <c r="H36" s="2">
        <v>1.92</v>
      </c>
      <c r="I36" s="2">
        <v>9.92</v>
      </c>
      <c r="J36" s="2"/>
    </row>
    <row r="37" spans="1:10">
      <c r="A37" s="1">
        <v>16</v>
      </c>
      <c r="B37" s="2">
        <v>23.75</v>
      </c>
      <c r="C37" s="2">
        <v>20.6</v>
      </c>
      <c r="D37" s="2">
        <v>8.6</v>
      </c>
      <c r="E37" s="2">
        <v>1.88</v>
      </c>
      <c r="F37" s="2">
        <v>13.7</v>
      </c>
      <c r="G37" s="2">
        <v>13.07</v>
      </c>
      <c r="H37" s="2">
        <v>8</v>
      </c>
      <c r="I37" s="2">
        <v>9.2200000000000006</v>
      </c>
      <c r="J37" s="2"/>
    </row>
    <row r="38" spans="1:10">
      <c r="A38" s="1">
        <v>17</v>
      </c>
      <c r="B38" s="2">
        <v>3.7</v>
      </c>
      <c r="C38" s="2">
        <v>31.95</v>
      </c>
      <c r="D38" s="2">
        <v>8.1</v>
      </c>
      <c r="E38" s="2">
        <v>10.55</v>
      </c>
      <c r="F38" s="2">
        <v>4.47</v>
      </c>
      <c r="G38" s="2">
        <v>6.92</v>
      </c>
      <c r="H38" s="5">
        <v>61.23</v>
      </c>
      <c r="I38" s="2">
        <v>2.2799999999999998</v>
      </c>
      <c r="J38" s="2"/>
    </row>
    <row r="39" spans="1:10">
      <c r="A39" s="1">
        <v>18</v>
      </c>
      <c r="B39" s="2">
        <v>1.72</v>
      </c>
      <c r="C39" s="2">
        <v>23.12</v>
      </c>
      <c r="D39" s="2">
        <v>19.2</v>
      </c>
      <c r="E39" s="2">
        <v>4.07</v>
      </c>
      <c r="F39" s="2">
        <v>7.83</v>
      </c>
      <c r="G39" s="2">
        <v>8.4499999999999993</v>
      </c>
      <c r="H39" s="2">
        <v>3.73</v>
      </c>
      <c r="I39" s="2">
        <v>4.22</v>
      </c>
      <c r="J39" s="2"/>
    </row>
    <row r="40" spans="1:10">
      <c r="A40" s="1">
        <v>19</v>
      </c>
      <c r="B40" s="2">
        <v>16.12</v>
      </c>
      <c r="C40" s="2">
        <v>8.73</v>
      </c>
      <c r="D40" s="2">
        <v>6.83</v>
      </c>
      <c r="E40" s="2">
        <v>5.37</v>
      </c>
      <c r="F40" s="2">
        <v>9.07</v>
      </c>
      <c r="G40" s="2">
        <v>4.53</v>
      </c>
      <c r="H40" s="2">
        <v>15.97</v>
      </c>
      <c r="I40" s="2">
        <v>8.15</v>
      </c>
      <c r="J40" s="2"/>
    </row>
    <row r="41" spans="1:10">
      <c r="A41" s="1">
        <v>20</v>
      </c>
      <c r="B41" s="5">
        <v>40.299999999999997</v>
      </c>
      <c r="C41" s="2">
        <v>7.53</v>
      </c>
      <c r="D41" s="2">
        <v>4.37</v>
      </c>
      <c r="E41" s="2">
        <v>4.53</v>
      </c>
      <c r="F41" s="2">
        <v>2.0499999999999998</v>
      </c>
      <c r="G41" s="2">
        <v>6.88</v>
      </c>
      <c r="H41" s="2">
        <v>5.37</v>
      </c>
      <c r="I41" s="2">
        <v>4.05</v>
      </c>
      <c r="J41" s="2"/>
    </row>
    <row r="42" spans="1:10">
      <c r="B42" s="2"/>
      <c r="C42" s="2"/>
      <c r="D42" s="2"/>
      <c r="E42" s="2"/>
      <c r="F42" s="2"/>
      <c r="G42" s="2"/>
      <c r="H42" s="2"/>
      <c r="I42" s="2"/>
      <c r="J42" s="2"/>
    </row>
    <row r="43" spans="1:10">
      <c r="B43" s="2"/>
      <c r="C43" s="2"/>
      <c r="D43" s="2"/>
      <c r="E43" s="2"/>
      <c r="F43" s="2"/>
      <c r="G43" s="2"/>
      <c r="H43" s="2"/>
      <c r="I43" s="2"/>
      <c r="J43" s="2"/>
    </row>
    <row r="45" spans="1:10">
      <c r="A45" s="1" t="s">
        <v>28</v>
      </c>
    </row>
    <row r="47" spans="1:10">
      <c r="A47" s="1" t="s">
        <v>0</v>
      </c>
      <c r="B47" s="1" t="s">
        <v>12</v>
      </c>
      <c r="C47" s="1" t="s">
        <v>13</v>
      </c>
      <c r="D47" s="1" t="s">
        <v>14</v>
      </c>
      <c r="E47" s="1" t="s">
        <v>15</v>
      </c>
      <c r="F47" s="1" t="s">
        <v>16</v>
      </c>
      <c r="G47" s="1" t="s">
        <v>17</v>
      </c>
      <c r="H47" s="1" t="s">
        <v>18</v>
      </c>
      <c r="I47" s="1" t="s">
        <v>19</v>
      </c>
    </row>
    <row r="48" spans="1:10">
      <c r="A48" s="1">
        <v>21</v>
      </c>
      <c r="B48" s="2">
        <v>8.1199999999999992</v>
      </c>
      <c r="C48" s="2">
        <v>6.25</v>
      </c>
      <c r="D48" s="2">
        <v>4.57</v>
      </c>
      <c r="E48" s="2">
        <v>12.3</v>
      </c>
      <c r="F48" s="2">
        <v>13.53</v>
      </c>
      <c r="G48" s="2">
        <v>9.6</v>
      </c>
      <c r="H48" s="2">
        <v>2.35</v>
      </c>
      <c r="I48" s="2">
        <v>2.58</v>
      </c>
    </row>
    <row r="49" spans="1:9">
      <c r="A49" s="1">
        <v>22</v>
      </c>
      <c r="B49" s="2">
        <v>4.63</v>
      </c>
      <c r="C49" s="2">
        <v>15.02</v>
      </c>
      <c r="D49" s="2">
        <v>5.18</v>
      </c>
      <c r="E49" s="2">
        <v>13.03</v>
      </c>
      <c r="F49" s="2">
        <v>4.5</v>
      </c>
      <c r="G49" s="2">
        <v>11.62</v>
      </c>
      <c r="H49" s="5">
        <v>26.6</v>
      </c>
      <c r="I49" s="2">
        <v>8.6199999999999992</v>
      </c>
    </row>
    <row r="50" spans="1:9">
      <c r="A50" s="1">
        <v>23</v>
      </c>
      <c r="B50" s="2">
        <v>24.97</v>
      </c>
      <c r="C50" s="2">
        <v>13.7</v>
      </c>
      <c r="D50" s="5">
        <v>38.299999999999997</v>
      </c>
      <c r="E50" s="2">
        <v>15.1</v>
      </c>
      <c r="F50" s="2">
        <v>5.43</v>
      </c>
      <c r="G50" s="2">
        <v>8.92</v>
      </c>
      <c r="H50" s="2">
        <v>11.02</v>
      </c>
      <c r="I50" s="2">
        <v>22.48</v>
      </c>
    </row>
    <row r="51" spans="1:9">
      <c r="A51" s="1">
        <v>24</v>
      </c>
      <c r="B51" s="2">
        <v>8.48</v>
      </c>
      <c r="C51" s="2">
        <v>20.43</v>
      </c>
      <c r="D51" s="5">
        <v>54.17</v>
      </c>
      <c r="E51" s="2">
        <v>8.57</v>
      </c>
      <c r="F51" s="2">
        <v>24.53</v>
      </c>
      <c r="G51" s="2">
        <v>28.05</v>
      </c>
      <c r="H51" s="2">
        <v>17.079999999999998</v>
      </c>
      <c r="I51" s="2">
        <v>8.1199999999999992</v>
      </c>
    </row>
    <row r="52" spans="1:9">
      <c r="A52" s="1">
        <v>25</v>
      </c>
      <c r="B52" s="2">
        <v>7.68</v>
      </c>
      <c r="C52" s="2">
        <v>4.9000000000000004</v>
      </c>
      <c r="D52" s="2">
        <v>8.25</v>
      </c>
      <c r="E52" s="5">
        <v>24.77</v>
      </c>
      <c r="F52" s="2">
        <v>11.55</v>
      </c>
      <c r="G52" s="2">
        <v>7.13</v>
      </c>
      <c r="H52" s="2">
        <v>8.32</v>
      </c>
      <c r="I52" s="2">
        <v>17.63</v>
      </c>
    </row>
    <row r="53" spans="1:9">
      <c r="A53" s="1">
        <v>26</v>
      </c>
      <c r="B53" s="5">
        <v>48.23</v>
      </c>
      <c r="C53" s="2">
        <v>21.18</v>
      </c>
      <c r="D53" s="2">
        <v>15.55</v>
      </c>
      <c r="E53" s="2">
        <v>5.62</v>
      </c>
      <c r="F53" s="2">
        <v>5.9</v>
      </c>
      <c r="G53" s="2">
        <v>19.77</v>
      </c>
      <c r="H53" s="2">
        <v>8.85</v>
      </c>
      <c r="I53" s="2">
        <v>13.9</v>
      </c>
    </row>
    <row r="54" spans="1:9">
      <c r="B54" s="2"/>
      <c r="C54" s="2"/>
      <c r="D54" s="2"/>
      <c r="E54" s="2"/>
      <c r="F54" s="2"/>
      <c r="G54" s="2"/>
      <c r="H54" s="2"/>
      <c r="I54" s="2"/>
    </row>
    <row r="55" spans="1:9">
      <c r="B55" s="2"/>
      <c r="C55" s="2"/>
      <c r="D55" s="2"/>
      <c r="E55" s="2"/>
      <c r="F55" s="2"/>
      <c r="G55" s="2"/>
      <c r="H55" s="2"/>
      <c r="I55" s="2"/>
    </row>
    <row r="57" spans="1:9">
      <c r="A57" s="1" t="s">
        <v>23</v>
      </c>
    </row>
    <row r="58" spans="1:9">
      <c r="A58" s="6"/>
      <c r="B58" s="1" t="s">
        <v>24</v>
      </c>
    </row>
    <row r="59" spans="1:9">
      <c r="A59" s="1" t="s">
        <v>22</v>
      </c>
      <c r="B59" s="1" t="s">
        <v>25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561FB1-316E-354C-995A-3296B7DDF0B4}">
  <dimension ref="A1:N59"/>
  <sheetViews>
    <sheetView zoomScale="50" workbookViewId="0">
      <selection activeCell="E67" sqref="E67"/>
    </sheetView>
  </sheetViews>
  <sheetFormatPr baseColWidth="10" defaultRowHeight="15"/>
  <cols>
    <col min="1" max="16384" width="10.83203125" style="1"/>
  </cols>
  <sheetData>
    <row r="1" spans="1:14">
      <c r="A1" s="1" t="s">
        <v>1</v>
      </c>
    </row>
    <row r="3" spans="1:14">
      <c r="A3" s="1" t="s">
        <v>6</v>
      </c>
    </row>
    <row r="5" spans="1:14">
      <c r="A5" s="1" t="s">
        <v>0</v>
      </c>
      <c r="B5" s="1" t="s">
        <v>12</v>
      </c>
      <c r="C5" s="1" t="s">
        <v>13</v>
      </c>
      <c r="D5" s="1" t="s">
        <v>14</v>
      </c>
      <c r="E5" s="1" t="s">
        <v>15</v>
      </c>
      <c r="F5" s="1" t="s">
        <v>16</v>
      </c>
      <c r="G5" s="1" t="s">
        <v>17</v>
      </c>
      <c r="H5" s="1" t="s">
        <v>18</v>
      </c>
      <c r="I5" s="1" t="s">
        <v>19</v>
      </c>
      <c r="J5" s="1" t="s">
        <v>20</v>
      </c>
      <c r="K5" s="1" t="s">
        <v>21</v>
      </c>
    </row>
    <row r="6" spans="1:14">
      <c r="A6" s="1">
        <v>1</v>
      </c>
      <c r="B6" s="2">
        <v>14.9</v>
      </c>
      <c r="C6" s="2">
        <v>9.1999999999999993</v>
      </c>
      <c r="D6" s="5">
        <v>40.799999999999997</v>
      </c>
      <c r="E6" s="2">
        <v>11.9</v>
      </c>
      <c r="F6" s="2">
        <v>9</v>
      </c>
      <c r="G6" s="2">
        <v>10.3</v>
      </c>
      <c r="H6" s="2">
        <v>16.899999999999999</v>
      </c>
      <c r="I6" s="2">
        <v>17.8</v>
      </c>
      <c r="J6" s="2">
        <v>7.6</v>
      </c>
      <c r="K6" s="2">
        <v>18.8</v>
      </c>
    </row>
    <row r="7" spans="1:14">
      <c r="A7" s="1">
        <v>2</v>
      </c>
      <c r="B7" s="2">
        <v>22</v>
      </c>
      <c r="C7" s="5">
        <v>79.2</v>
      </c>
      <c r="D7" s="2">
        <v>11.3</v>
      </c>
      <c r="E7" s="2">
        <v>16</v>
      </c>
      <c r="F7" s="2">
        <v>17</v>
      </c>
      <c r="G7" s="2">
        <v>26.8</v>
      </c>
      <c r="H7" s="2">
        <v>4.3</v>
      </c>
      <c r="I7" s="2">
        <v>19.2</v>
      </c>
      <c r="J7" s="2">
        <v>12.9</v>
      </c>
      <c r="K7" s="2">
        <v>11.9</v>
      </c>
    </row>
    <row r="8" spans="1:14">
      <c r="A8" s="1">
        <v>3</v>
      </c>
      <c r="B8" s="2">
        <v>6.9</v>
      </c>
      <c r="C8" s="2">
        <v>14.6</v>
      </c>
      <c r="D8" s="5">
        <v>65.3</v>
      </c>
      <c r="E8" s="2">
        <v>14.6</v>
      </c>
      <c r="F8" s="2">
        <v>15.1</v>
      </c>
      <c r="G8" s="2">
        <v>29.9</v>
      </c>
      <c r="H8" s="2">
        <v>30.8</v>
      </c>
      <c r="I8" s="2">
        <v>20</v>
      </c>
      <c r="J8" s="2">
        <v>24.2</v>
      </c>
      <c r="K8" s="2">
        <v>20</v>
      </c>
    </row>
    <row r="9" spans="1:14">
      <c r="A9" s="1">
        <v>14</v>
      </c>
      <c r="B9" s="2">
        <v>24.3</v>
      </c>
      <c r="C9" s="2">
        <v>29.8</v>
      </c>
      <c r="D9" s="5">
        <v>56.7</v>
      </c>
      <c r="E9" s="2">
        <v>21.6</v>
      </c>
      <c r="F9" s="2">
        <v>27</v>
      </c>
      <c r="G9" s="2">
        <v>16.3</v>
      </c>
      <c r="H9" s="2">
        <v>22.9</v>
      </c>
      <c r="I9" s="2">
        <v>14.7</v>
      </c>
      <c r="J9" s="2">
        <v>16.3</v>
      </c>
      <c r="K9" s="2">
        <v>8.9</v>
      </c>
    </row>
    <row r="10" spans="1:14">
      <c r="A10" s="1">
        <v>13</v>
      </c>
      <c r="B10" s="2">
        <v>26.5</v>
      </c>
      <c r="C10" s="2">
        <v>25.2</v>
      </c>
      <c r="D10" s="2">
        <v>26.1</v>
      </c>
      <c r="E10" s="2">
        <v>22</v>
      </c>
      <c r="F10" s="2">
        <v>35.5</v>
      </c>
      <c r="G10" s="2">
        <v>12.9</v>
      </c>
      <c r="H10" s="2">
        <v>77.099999999999994</v>
      </c>
      <c r="I10" s="2">
        <v>63</v>
      </c>
      <c r="J10" s="2">
        <v>5.4</v>
      </c>
      <c r="K10" s="1" t="s">
        <v>22</v>
      </c>
      <c r="M10" s="3"/>
    </row>
    <row r="11" spans="1:14">
      <c r="A11" s="1">
        <v>12</v>
      </c>
      <c r="B11" s="2">
        <v>34.5</v>
      </c>
      <c r="C11" s="2">
        <v>8.3000000000000007</v>
      </c>
      <c r="D11" s="2">
        <v>21.3</v>
      </c>
      <c r="E11" s="2">
        <v>23</v>
      </c>
      <c r="F11" s="2">
        <v>35.9</v>
      </c>
      <c r="G11" s="2">
        <v>8.6999999999999993</v>
      </c>
      <c r="H11" s="2">
        <v>34.4</v>
      </c>
      <c r="I11" s="2">
        <v>18.600000000000001</v>
      </c>
      <c r="J11" s="2">
        <v>17.2</v>
      </c>
      <c r="K11" s="2">
        <v>41.8</v>
      </c>
      <c r="M11" s="3"/>
      <c r="N11" s="4"/>
    </row>
    <row r="12" spans="1:14">
      <c r="A12" s="1">
        <v>8</v>
      </c>
      <c r="B12" s="2">
        <v>33.299999999999997</v>
      </c>
      <c r="C12" s="2">
        <v>22.9</v>
      </c>
      <c r="D12" s="2">
        <v>16.7</v>
      </c>
      <c r="E12" s="2">
        <v>10.6</v>
      </c>
      <c r="F12" s="2">
        <v>33.299999999999997</v>
      </c>
      <c r="G12" s="2">
        <v>14.5</v>
      </c>
      <c r="H12" s="2">
        <v>6.7</v>
      </c>
      <c r="I12" s="2">
        <v>39.200000000000003</v>
      </c>
      <c r="J12" s="2">
        <v>33.5</v>
      </c>
      <c r="K12" s="2">
        <v>13.6</v>
      </c>
      <c r="M12" s="3"/>
    </row>
    <row r="13" spans="1:14">
      <c r="A13" s="1">
        <v>11</v>
      </c>
      <c r="B13" s="2">
        <v>43</v>
      </c>
      <c r="C13" s="2">
        <v>10.6</v>
      </c>
      <c r="D13" s="2">
        <v>24.5</v>
      </c>
      <c r="E13" s="2">
        <v>11.5</v>
      </c>
      <c r="F13" s="2">
        <v>33.5</v>
      </c>
      <c r="G13" s="2">
        <v>59.9</v>
      </c>
      <c r="H13" s="2">
        <v>52.4</v>
      </c>
      <c r="I13" s="2">
        <v>19.600000000000001</v>
      </c>
      <c r="J13" s="2">
        <v>31.5</v>
      </c>
      <c r="K13" s="2">
        <v>45.8</v>
      </c>
      <c r="M13" s="3"/>
    </row>
    <row r="14" spans="1:14">
      <c r="A14" s="1">
        <v>10</v>
      </c>
      <c r="B14" s="2">
        <v>27</v>
      </c>
      <c r="C14" s="2">
        <v>39.700000000000003</v>
      </c>
      <c r="D14" s="5">
        <v>59.9</v>
      </c>
      <c r="E14" s="2">
        <v>19.3</v>
      </c>
      <c r="F14" s="2">
        <v>27</v>
      </c>
      <c r="G14" s="2">
        <v>19.399999999999999</v>
      </c>
      <c r="H14" s="2">
        <v>9.5</v>
      </c>
      <c r="I14" s="2">
        <v>16.899999999999999</v>
      </c>
      <c r="J14" s="2">
        <v>31.3</v>
      </c>
      <c r="K14" s="2">
        <v>18.8</v>
      </c>
      <c r="M14" s="3"/>
    </row>
    <row r="18" spans="1:11">
      <c r="A18" s="1" t="s">
        <v>26</v>
      </c>
    </row>
    <row r="20" spans="1:11">
      <c r="A20" s="1" t="s">
        <v>0</v>
      </c>
      <c r="B20" s="1" t="s">
        <v>12</v>
      </c>
      <c r="C20" s="1" t="s">
        <v>13</v>
      </c>
      <c r="D20" s="1" t="s">
        <v>14</v>
      </c>
      <c r="E20" s="1" t="s">
        <v>15</v>
      </c>
      <c r="F20" s="1" t="s">
        <v>16</v>
      </c>
      <c r="G20" s="1" t="s">
        <v>17</v>
      </c>
      <c r="H20" s="1" t="s">
        <v>18</v>
      </c>
      <c r="I20" s="1" t="s">
        <v>19</v>
      </c>
      <c r="J20" s="1" t="s">
        <v>20</v>
      </c>
      <c r="K20" s="1" t="s">
        <v>21</v>
      </c>
    </row>
    <row r="21" spans="1:11">
      <c r="A21" s="1">
        <v>1</v>
      </c>
      <c r="B21" s="2">
        <v>13.7</v>
      </c>
      <c r="C21" s="2">
        <v>6.8</v>
      </c>
      <c r="D21" s="2">
        <v>5.5</v>
      </c>
      <c r="E21" s="2">
        <v>3.1</v>
      </c>
      <c r="F21" s="2">
        <v>19.3</v>
      </c>
      <c r="G21" s="2">
        <v>4.8</v>
      </c>
      <c r="H21" s="2">
        <v>9.8000000000000007</v>
      </c>
      <c r="I21" s="2">
        <v>6</v>
      </c>
      <c r="J21" s="2">
        <v>14.4</v>
      </c>
      <c r="K21" s="2">
        <v>10.6</v>
      </c>
    </row>
    <row r="22" spans="1:11">
      <c r="A22" s="1">
        <v>2</v>
      </c>
      <c r="B22" s="2">
        <v>7.6</v>
      </c>
      <c r="C22" s="2">
        <v>14.4</v>
      </c>
      <c r="D22" s="2">
        <v>20.2</v>
      </c>
      <c r="E22" s="2">
        <v>13.4</v>
      </c>
      <c r="F22" s="2">
        <v>4.5</v>
      </c>
      <c r="G22" s="2">
        <v>11.8</v>
      </c>
      <c r="H22" s="2">
        <v>5.4</v>
      </c>
      <c r="I22" s="2">
        <v>19.600000000000001</v>
      </c>
      <c r="J22" s="2">
        <v>26.4</v>
      </c>
      <c r="K22" s="2">
        <v>11.9</v>
      </c>
    </row>
    <row r="23" spans="1:11">
      <c r="A23" s="1">
        <v>3</v>
      </c>
      <c r="B23" s="2">
        <v>12.2</v>
      </c>
      <c r="C23" s="2">
        <v>11.1</v>
      </c>
      <c r="D23" s="5">
        <v>26.9</v>
      </c>
      <c r="E23" s="2">
        <v>5.9</v>
      </c>
      <c r="F23" s="2">
        <v>4.0999999999999996</v>
      </c>
      <c r="G23" s="2">
        <v>5.8</v>
      </c>
      <c r="H23" s="2">
        <v>16.899999999999999</v>
      </c>
      <c r="I23" s="2">
        <v>7.6</v>
      </c>
      <c r="J23" s="2">
        <v>17.7</v>
      </c>
      <c r="K23" s="2">
        <v>9.9</v>
      </c>
    </row>
    <row r="24" spans="1:11">
      <c r="A24" s="1">
        <v>14</v>
      </c>
      <c r="B24" s="2">
        <v>5.5</v>
      </c>
      <c r="C24" s="5">
        <v>37.299999999999997</v>
      </c>
      <c r="D24" s="2">
        <v>10.199999999999999</v>
      </c>
      <c r="E24" s="2">
        <v>14.1</v>
      </c>
      <c r="F24" s="2">
        <v>10.3</v>
      </c>
      <c r="G24" s="2">
        <v>16.100000000000001</v>
      </c>
      <c r="H24" s="2">
        <v>11.7</v>
      </c>
      <c r="I24" s="2">
        <v>20.6</v>
      </c>
      <c r="J24" s="2">
        <v>4</v>
      </c>
      <c r="K24" s="2">
        <v>4.0999999999999996</v>
      </c>
    </row>
    <row r="25" spans="1:11">
      <c r="A25" s="1">
        <v>13</v>
      </c>
      <c r="B25" s="2">
        <v>6.4</v>
      </c>
      <c r="C25" s="2">
        <v>19.399999999999999</v>
      </c>
      <c r="D25" s="2">
        <v>9.1</v>
      </c>
      <c r="E25" s="2">
        <v>5</v>
      </c>
      <c r="F25" s="5">
        <v>44.6</v>
      </c>
      <c r="G25" s="2">
        <v>7.6</v>
      </c>
      <c r="H25" s="2">
        <v>27.1</v>
      </c>
      <c r="I25" s="2">
        <v>14.1</v>
      </c>
      <c r="J25" s="2">
        <v>14.2</v>
      </c>
      <c r="K25" s="2">
        <v>27.2</v>
      </c>
    </row>
    <row r="26" spans="1:11">
      <c r="A26" s="1">
        <v>12</v>
      </c>
      <c r="B26" s="2">
        <v>13.3</v>
      </c>
      <c r="C26" s="2">
        <v>14.2</v>
      </c>
      <c r="D26" s="2">
        <v>3.1</v>
      </c>
      <c r="E26" s="2">
        <v>10.8</v>
      </c>
      <c r="F26" s="2">
        <v>12.4</v>
      </c>
      <c r="G26" s="2">
        <v>5.8</v>
      </c>
      <c r="H26" s="2">
        <v>18.600000000000001</v>
      </c>
      <c r="I26" s="2">
        <v>9.5</v>
      </c>
      <c r="J26" s="2">
        <v>4.4000000000000004</v>
      </c>
      <c r="K26" s="2">
        <v>7.3</v>
      </c>
    </row>
    <row r="27" spans="1:11">
      <c r="A27" s="1">
        <v>8</v>
      </c>
      <c r="B27" s="2">
        <v>8.1999999999999993</v>
      </c>
      <c r="C27" s="2">
        <v>10.3</v>
      </c>
      <c r="D27" s="2">
        <v>10.7</v>
      </c>
      <c r="E27" s="5">
        <v>34.299999999999997</v>
      </c>
      <c r="F27" s="2">
        <v>9.4</v>
      </c>
      <c r="G27" s="2">
        <v>15.6</v>
      </c>
      <c r="H27" s="2">
        <v>6.3</v>
      </c>
      <c r="I27" s="2">
        <v>3</v>
      </c>
      <c r="J27" s="2">
        <v>17.100000000000001</v>
      </c>
      <c r="K27" s="2">
        <v>4.8</v>
      </c>
    </row>
    <row r="28" spans="1:11">
      <c r="A28" s="1">
        <v>11</v>
      </c>
      <c r="B28" s="2">
        <v>5.9</v>
      </c>
      <c r="C28" s="2">
        <v>9.1999999999999993</v>
      </c>
      <c r="D28" s="2">
        <v>4.9000000000000004</v>
      </c>
      <c r="E28" s="2">
        <v>9.5</v>
      </c>
      <c r="F28" s="2">
        <v>9</v>
      </c>
      <c r="G28" s="2">
        <v>9.6999999999999993</v>
      </c>
      <c r="H28" s="2">
        <v>10.199999999999999</v>
      </c>
      <c r="I28" s="2">
        <v>13.8</v>
      </c>
      <c r="J28" s="5">
        <v>20.5</v>
      </c>
      <c r="K28" s="2">
        <v>5.8</v>
      </c>
    </row>
    <row r="29" spans="1:11">
      <c r="A29" s="1">
        <v>10</v>
      </c>
      <c r="B29" s="5">
        <v>22.9</v>
      </c>
      <c r="C29" s="2">
        <v>5.7</v>
      </c>
      <c r="D29" s="2">
        <v>10.6</v>
      </c>
      <c r="E29" s="2">
        <v>9.9</v>
      </c>
      <c r="F29" s="2">
        <v>4.5999999999999996</v>
      </c>
      <c r="G29" s="2">
        <v>12.5</v>
      </c>
      <c r="H29" s="2">
        <v>8.8000000000000007</v>
      </c>
      <c r="I29" s="2">
        <v>3.5</v>
      </c>
      <c r="J29" s="2">
        <v>5.9</v>
      </c>
      <c r="K29" s="1" t="s">
        <v>22</v>
      </c>
    </row>
    <row r="33" spans="1:10">
      <c r="A33" s="1" t="s">
        <v>27</v>
      </c>
    </row>
    <row r="35" spans="1:10">
      <c r="A35" s="1" t="s">
        <v>0</v>
      </c>
      <c r="B35" s="1" t="s">
        <v>12</v>
      </c>
      <c r="C35" s="1" t="s">
        <v>13</v>
      </c>
      <c r="D35" s="1" t="s">
        <v>14</v>
      </c>
      <c r="E35" s="1" t="s">
        <v>15</v>
      </c>
      <c r="F35" s="1" t="s">
        <v>16</v>
      </c>
      <c r="G35" s="1" t="s">
        <v>17</v>
      </c>
      <c r="H35" s="1" t="s">
        <v>18</v>
      </c>
      <c r="I35" s="1" t="s">
        <v>19</v>
      </c>
    </row>
    <row r="36" spans="1:10">
      <c r="A36" s="1">
        <v>15</v>
      </c>
      <c r="B36" s="2">
        <v>21.15</v>
      </c>
      <c r="C36" s="2">
        <v>2.95</v>
      </c>
      <c r="D36" s="2">
        <v>6.73</v>
      </c>
      <c r="E36" s="2">
        <v>26.15</v>
      </c>
      <c r="F36" s="2">
        <v>2.02</v>
      </c>
      <c r="G36" s="2">
        <v>2.2200000000000002</v>
      </c>
      <c r="H36" s="2">
        <v>7.33</v>
      </c>
      <c r="I36" s="2">
        <v>4.2699999999999996</v>
      </c>
      <c r="J36" s="2"/>
    </row>
    <row r="37" spans="1:10">
      <c r="A37" s="1">
        <v>16</v>
      </c>
      <c r="B37" s="2">
        <v>6.18</v>
      </c>
      <c r="C37" s="2">
        <v>13.15</v>
      </c>
      <c r="D37" s="5">
        <v>30.47</v>
      </c>
      <c r="E37" s="2">
        <v>11.62</v>
      </c>
      <c r="F37" s="2">
        <v>4.38</v>
      </c>
      <c r="G37" s="2">
        <v>2.17</v>
      </c>
      <c r="H37" s="2">
        <v>3.53</v>
      </c>
      <c r="I37" s="2">
        <v>2.2000000000000002</v>
      </c>
      <c r="J37" s="2"/>
    </row>
    <row r="38" spans="1:10">
      <c r="A38" s="1">
        <v>17</v>
      </c>
      <c r="B38" s="2">
        <v>2.15</v>
      </c>
      <c r="C38" s="2">
        <v>7.55</v>
      </c>
      <c r="D38" s="2">
        <v>5.62</v>
      </c>
      <c r="E38" s="2">
        <v>4.2</v>
      </c>
      <c r="F38" s="2">
        <v>38.119999999999997</v>
      </c>
      <c r="G38" s="5">
        <v>33.72</v>
      </c>
      <c r="H38" s="2">
        <v>2.78</v>
      </c>
      <c r="I38" s="2">
        <v>25.52</v>
      </c>
      <c r="J38" s="2"/>
    </row>
    <row r="39" spans="1:10">
      <c r="A39" s="1">
        <v>18</v>
      </c>
      <c r="B39" s="2">
        <v>18.350000000000001</v>
      </c>
      <c r="C39" s="2">
        <v>5.58</v>
      </c>
      <c r="D39" s="2">
        <v>33.119999999999997</v>
      </c>
      <c r="E39" s="2">
        <v>7.48</v>
      </c>
      <c r="F39" s="2">
        <v>5.63</v>
      </c>
      <c r="G39" s="2">
        <v>1.5</v>
      </c>
      <c r="H39" s="2">
        <v>9.73</v>
      </c>
      <c r="I39" s="2">
        <v>3.48</v>
      </c>
      <c r="J39" s="2"/>
    </row>
    <row r="40" spans="1:10">
      <c r="A40" s="1">
        <v>19</v>
      </c>
      <c r="B40" s="2">
        <v>4.1500000000000004</v>
      </c>
      <c r="C40" s="5">
        <v>22.63</v>
      </c>
      <c r="D40" s="2">
        <v>0.85</v>
      </c>
      <c r="E40" s="2">
        <v>6.08</v>
      </c>
      <c r="F40" s="2">
        <v>9.32</v>
      </c>
      <c r="G40" s="2">
        <v>3.27</v>
      </c>
      <c r="H40" s="2">
        <v>6.05</v>
      </c>
      <c r="I40" s="2">
        <v>3.08</v>
      </c>
      <c r="J40" s="2"/>
    </row>
    <row r="41" spans="1:10">
      <c r="A41" s="1">
        <v>20</v>
      </c>
      <c r="B41" s="2">
        <v>7.32</v>
      </c>
      <c r="C41" s="2">
        <v>5.48</v>
      </c>
      <c r="D41" s="2">
        <v>1.28</v>
      </c>
      <c r="E41" s="2">
        <v>1.9</v>
      </c>
      <c r="F41" s="2">
        <v>5.83</v>
      </c>
      <c r="G41" s="2">
        <v>1.63</v>
      </c>
      <c r="H41" s="2">
        <v>6.28</v>
      </c>
      <c r="I41" s="2">
        <v>11</v>
      </c>
      <c r="J41" s="2"/>
    </row>
    <row r="42" spans="1:10">
      <c r="B42" s="2"/>
      <c r="C42" s="2"/>
      <c r="D42" s="2"/>
      <c r="E42" s="2"/>
      <c r="F42" s="2"/>
      <c r="G42" s="2"/>
      <c r="H42" s="2"/>
      <c r="I42" s="2"/>
      <c r="J42" s="2"/>
    </row>
    <row r="45" spans="1:10">
      <c r="A45" s="1" t="s">
        <v>28</v>
      </c>
    </row>
    <row r="47" spans="1:10">
      <c r="A47" s="1" t="s">
        <v>0</v>
      </c>
      <c r="B47" s="1" t="s">
        <v>12</v>
      </c>
      <c r="C47" s="1" t="s">
        <v>13</v>
      </c>
      <c r="D47" s="1" t="s">
        <v>14</v>
      </c>
      <c r="E47" s="1" t="s">
        <v>15</v>
      </c>
      <c r="F47" s="1" t="s">
        <v>16</v>
      </c>
      <c r="G47" s="1" t="s">
        <v>17</v>
      </c>
      <c r="H47" s="1" t="s">
        <v>18</v>
      </c>
      <c r="I47" s="1" t="s">
        <v>19</v>
      </c>
    </row>
    <row r="48" spans="1:10">
      <c r="A48" s="1">
        <v>21</v>
      </c>
      <c r="B48" s="2">
        <v>14.47</v>
      </c>
      <c r="C48" s="2">
        <v>6.82</v>
      </c>
      <c r="D48" s="2">
        <v>5.45</v>
      </c>
      <c r="E48" s="2">
        <v>21.98</v>
      </c>
      <c r="F48" s="2">
        <v>17.55</v>
      </c>
      <c r="G48" s="2">
        <v>11.75</v>
      </c>
      <c r="H48" s="2">
        <v>2.92</v>
      </c>
      <c r="I48" s="2">
        <v>16.920000000000002</v>
      </c>
      <c r="J48" s="2"/>
    </row>
    <row r="49" spans="1:10">
      <c r="A49" s="1">
        <v>22</v>
      </c>
      <c r="B49" s="2">
        <v>8.17</v>
      </c>
      <c r="C49" s="2">
        <v>14.37</v>
      </c>
      <c r="D49" s="5">
        <v>56.18</v>
      </c>
      <c r="E49" s="2">
        <v>12.65</v>
      </c>
      <c r="F49" s="2">
        <v>3.43</v>
      </c>
      <c r="G49" s="2">
        <v>2.42</v>
      </c>
      <c r="H49" s="2">
        <v>9.1300000000000008</v>
      </c>
      <c r="I49" s="2">
        <v>4.2699999999999996</v>
      </c>
      <c r="J49" s="2"/>
    </row>
    <row r="50" spans="1:10">
      <c r="A50" s="1">
        <v>23</v>
      </c>
      <c r="B50" s="2">
        <v>24.88</v>
      </c>
      <c r="C50" s="2">
        <v>9.82</v>
      </c>
      <c r="D50" s="2">
        <v>10.08</v>
      </c>
      <c r="E50" s="2">
        <v>22.92</v>
      </c>
      <c r="F50" s="2">
        <v>17.170000000000002</v>
      </c>
      <c r="G50" s="2">
        <v>18.62</v>
      </c>
      <c r="H50" s="2">
        <v>13.68</v>
      </c>
      <c r="I50" s="2">
        <v>9.7200000000000006</v>
      </c>
      <c r="J50" s="2"/>
    </row>
    <row r="51" spans="1:10">
      <c r="A51" s="1">
        <v>24</v>
      </c>
      <c r="B51" s="2">
        <v>13.82</v>
      </c>
      <c r="C51" s="2">
        <v>6.18</v>
      </c>
      <c r="D51" s="2">
        <v>14.02</v>
      </c>
      <c r="E51" s="2">
        <v>6.5</v>
      </c>
      <c r="F51" s="2">
        <v>13.18</v>
      </c>
      <c r="G51" s="2">
        <v>7.02</v>
      </c>
      <c r="H51" s="2">
        <v>5.48</v>
      </c>
      <c r="I51" s="5">
        <v>26.58</v>
      </c>
      <c r="J51" s="2"/>
    </row>
    <row r="52" spans="1:10">
      <c r="A52" s="1">
        <v>25</v>
      </c>
      <c r="B52" s="2">
        <v>9.9700000000000006</v>
      </c>
      <c r="C52" s="2">
        <v>5.4</v>
      </c>
      <c r="D52" s="2">
        <v>5.03</v>
      </c>
      <c r="E52" s="2">
        <v>10.72</v>
      </c>
      <c r="F52" s="5">
        <v>31.53</v>
      </c>
      <c r="G52" s="2">
        <v>10.3</v>
      </c>
      <c r="H52" s="2">
        <v>5.4</v>
      </c>
      <c r="I52" s="2">
        <v>10.42</v>
      </c>
      <c r="J52" s="2"/>
    </row>
    <row r="53" spans="1:10">
      <c r="A53" s="1">
        <v>26</v>
      </c>
      <c r="B53" s="2">
        <v>3.1</v>
      </c>
      <c r="C53" s="2">
        <v>5.05</v>
      </c>
      <c r="D53" s="2">
        <v>11.9</v>
      </c>
      <c r="E53" s="5">
        <v>20.47</v>
      </c>
      <c r="F53" s="2">
        <v>8.3800000000000008</v>
      </c>
      <c r="G53" s="2">
        <v>8.2200000000000006</v>
      </c>
      <c r="H53" s="2">
        <v>9.4700000000000006</v>
      </c>
      <c r="I53" s="2">
        <v>5.52</v>
      </c>
      <c r="J53" s="2"/>
    </row>
    <row r="54" spans="1:10">
      <c r="B54" s="2"/>
      <c r="C54" s="2"/>
      <c r="D54" s="2"/>
      <c r="E54" s="2"/>
      <c r="F54" s="2"/>
      <c r="G54" s="2"/>
      <c r="H54" s="2"/>
      <c r="I54" s="2"/>
      <c r="J54" s="2"/>
    </row>
    <row r="57" spans="1:10">
      <c r="A57" s="1" t="s">
        <v>23</v>
      </c>
    </row>
    <row r="58" spans="1:10">
      <c r="A58" s="6"/>
      <c r="B58" s="1" t="s">
        <v>24</v>
      </c>
    </row>
    <row r="59" spans="1:10">
      <c r="A59" s="1" t="s">
        <v>22</v>
      </c>
      <c r="B59" s="1" t="s">
        <v>25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4A666F-6DB4-694D-A2D9-BBB6C598BEF3}">
  <dimension ref="A1:K57"/>
  <sheetViews>
    <sheetView tabSelected="1" zoomScale="89" workbookViewId="0">
      <selection activeCell="O43" sqref="O43"/>
    </sheetView>
  </sheetViews>
  <sheetFormatPr baseColWidth="10" defaultRowHeight="15"/>
  <cols>
    <col min="1" max="2" width="10.83203125" style="1"/>
    <col min="3" max="3" width="12.6640625" style="1" bestFit="1" customWidth="1"/>
    <col min="4" max="6" width="10.83203125" style="1"/>
    <col min="7" max="7" width="12.6640625" style="1" bestFit="1" customWidth="1"/>
    <col min="8" max="10" width="10.83203125" style="1"/>
    <col min="11" max="11" width="12.33203125" style="1" bestFit="1" customWidth="1"/>
    <col min="12" max="16384" width="10.83203125" style="1"/>
  </cols>
  <sheetData>
    <row r="1" spans="1:11">
      <c r="A1" s="1" t="s">
        <v>11</v>
      </c>
    </row>
    <row r="3" spans="1:11">
      <c r="A3" s="2" t="s">
        <v>6</v>
      </c>
    </row>
    <row r="5" spans="1:11">
      <c r="A5" s="1" t="s">
        <v>3</v>
      </c>
      <c r="B5" s="2"/>
      <c r="C5" s="2"/>
      <c r="E5" s="2" t="s">
        <v>4</v>
      </c>
      <c r="F5" s="2"/>
      <c r="G5" s="2"/>
      <c r="I5" s="2" t="s">
        <v>5</v>
      </c>
      <c r="J5" s="2"/>
      <c r="K5" s="2"/>
    </row>
    <row r="6" spans="1:11">
      <c r="A6" s="2" t="s">
        <v>0</v>
      </c>
      <c r="B6" s="2" t="s">
        <v>7</v>
      </c>
      <c r="C6" s="2" t="s">
        <v>8</v>
      </c>
      <c r="E6" s="2" t="s">
        <v>0</v>
      </c>
      <c r="F6" s="2" t="s">
        <v>7</v>
      </c>
      <c r="G6" s="2" t="s">
        <v>8</v>
      </c>
      <c r="I6" s="2" t="s">
        <v>0</v>
      </c>
      <c r="J6" s="2" t="s">
        <v>9</v>
      </c>
      <c r="K6" s="2" t="s">
        <v>10</v>
      </c>
    </row>
    <row r="7" spans="1:11">
      <c r="A7" s="1">
        <v>1</v>
      </c>
      <c r="B7" s="2">
        <v>8</v>
      </c>
      <c r="C7" s="2">
        <v>1</v>
      </c>
      <c r="E7" s="1">
        <v>1</v>
      </c>
      <c r="F7" s="2">
        <v>9</v>
      </c>
      <c r="G7" s="2">
        <v>1</v>
      </c>
      <c r="I7" s="1">
        <v>1</v>
      </c>
      <c r="J7" s="2">
        <v>7</v>
      </c>
      <c r="K7" s="2">
        <v>2</v>
      </c>
    </row>
    <row r="8" spans="1:11">
      <c r="A8" s="1">
        <v>2</v>
      </c>
      <c r="B8" s="2">
        <v>10</v>
      </c>
      <c r="C8" s="2">
        <v>0</v>
      </c>
      <c r="E8" s="1">
        <v>2</v>
      </c>
      <c r="F8" s="2">
        <v>8</v>
      </c>
      <c r="G8" s="2">
        <v>2</v>
      </c>
      <c r="I8" s="1">
        <v>2</v>
      </c>
      <c r="J8" s="2">
        <v>4</v>
      </c>
      <c r="K8" s="2">
        <v>5</v>
      </c>
    </row>
    <row r="9" spans="1:11">
      <c r="A9" s="1">
        <v>3</v>
      </c>
      <c r="B9" s="2">
        <v>9</v>
      </c>
      <c r="C9" s="2">
        <v>0</v>
      </c>
      <c r="E9" s="1">
        <v>3</v>
      </c>
      <c r="F9" s="2">
        <v>8</v>
      </c>
      <c r="G9" s="2">
        <v>1</v>
      </c>
      <c r="I9" s="1">
        <v>3</v>
      </c>
      <c r="J9" s="2">
        <v>3</v>
      </c>
      <c r="K9" s="2">
        <v>6</v>
      </c>
    </row>
    <row r="10" spans="1:11">
      <c r="A10" s="1">
        <v>14</v>
      </c>
      <c r="B10" s="2">
        <v>10</v>
      </c>
      <c r="C10" s="2">
        <v>0</v>
      </c>
      <c r="E10" s="1">
        <v>14</v>
      </c>
      <c r="F10" s="2">
        <v>10</v>
      </c>
      <c r="G10" s="2">
        <f>SUM(S7:S15)</f>
        <v>0</v>
      </c>
      <c r="I10" s="1">
        <v>14</v>
      </c>
      <c r="J10" s="2">
        <v>6</v>
      </c>
      <c r="K10" s="2">
        <v>3</v>
      </c>
    </row>
    <row r="11" spans="1:11">
      <c r="A11" s="1">
        <v>13</v>
      </c>
      <c r="B11" s="2">
        <v>8</v>
      </c>
      <c r="C11" s="2">
        <v>0</v>
      </c>
      <c r="E11" s="1">
        <v>13</v>
      </c>
      <c r="F11" s="2">
        <v>3</v>
      </c>
      <c r="G11" s="2">
        <v>5</v>
      </c>
      <c r="I11" s="1">
        <v>13</v>
      </c>
      <c r="J11" s="2">
        <v>6</v>
      </c>
      <c r="K11" s="2">
        <v>3</v>
      </c>
    </row>
    <row r="12" spans="1:11">
      <c r="A12" s="1">
        <v>12</v>
      </c>
      <c r="B12" s="2">
        <v>10</v>
      </c>
      <c r="C12" s="2">
        <v>0</v>
      </c>
      <c r="E12" s="1">
        <v>12</v>
      </c>
      <c r="F12" s="2">
        <v>8</v>
      </c>
      <c r="G12" s="2">
        <v>2</v>
      </c>
      <c r="I12" s="1">
        <v>12</v>
      </c>
      <c r="J12" s="2">
        <v>4</v>
      </c>
      <c r="K12" s="2">
        <v>6</v>
      </c>
    </row>
    <row r="13" spans="1:11">
      <c r="A13" s="1">
        <v>8</v>
      </c>
      <c r="B13" s="2">
        <v>9</v>
      </c>
      <c r="C13" s="2">
        <v>0</v>
      </c>
      <c r="E13" s="1">
        <v>8</v>
      </c>
      <c r="F13" s="2">
        <v>5</v>
      </c>
      <c r="G13" s="2">
        <v>5</v>
      </c>
      <c r="I13" s="1">
        <v>8</v>
      </c>
      <c r="J13" s="2">
        <v>3</v>
      </c>
      <c r="K13" s="2">
        <v>7</v>
      </c>
    </row>
    <row r="14" spans="1:11">
      <c r="A14" s="1">
        <v>11</v>
      </c>
      <c r="B14" s="2">
        <v>10</v>
      </c>
      <c r="C14" s="2">
        <v>0</v>
      </c>
      <c r="E14" s="1">
        <v>11</v>
      </c>
      <c r="F14" s="2">
        <v>8</v>
      </c>
      <c r="G14" s="2">
        <v>2</v>
      </c>
      <c r="I14" s="1">
        <v>11</v>
      </c>
      <c r="J14" s="2">
        <v>6</v>
      </c>
      <c r="K14" s="2">
        <v>4</v>
      </c>
    </row>
    <row r="15" spans="1:11">
      <c r="A15" s="1">
        <v>10</v>
      </c>
      <c r="B15" s="2">
        <v>8</v>
      </c>
      <c r="C15" s="2">
        <v>0</v>
      </c>
      <c r="E15" s="1">
        <v>10</v>
      </c>
      <c r="F15" s="2">
        <v>7</v>
      </c>
      <c r="G15" s="2">
        <v>2</v>
      </c>
      <c r="I15" s="1">
        <v>10</v>
      </c>
      <c r="J15" s="2">
        <v>7</v>
      </c>
      <c r="K15" s="2">
        <v>2</v>
      </c>
    </row>
    <row r="19" spans="1:11">
      <c r="A19" s="2" t="s">
        <v>26</v>
      </c>
    </row>
    <row r="21" spans="1:11">
      <c r="A21" s="1" t="s">
        <v>3</v>
      </c>
      <c r="B21" s="2"/>
      <c r="C21" s="2"/>
      <c r="E21" s="2" t="s">
        <v>4</v>
      </c>
      <c r="F21" s="2"/>
      <c r="G21" s="2"/>
      <c r="I21" s="2" t="s">
        <v>5</v>
      </c>
      <c r="J21" s="2"/>
      <c r="K21" s="2"/>
    </row>
    <row r="22" spans="1:11">
      <c r="A22" s="2" t="s">
        <v>0</v>
      </c>
      <c r="B22" s="2" t="s">
        <v>7</v>
      </c>
      <c r="C22" s="2" t="s">
        <v>8</v>
      </c>
      <c r="E22" s="2" t="s">
        <v>0</v>
      </c>
      <c r="F22" s="2" t="s">
        <v>7</v>
      </c>
      <c r="G22" s="2" t="s">
        <v>8</v>
      </c>
      <c r="I22" s="2" t="s">
        <v>0</v>
      </c>
      <c r="J22" s="2" t="s">
        <v>9</v>
      </c>
      <c r="K22" s="2" t="s">
        <v>10</v>
      </c>
    </row>
    <row r="23" spans="1:11">
      <c r="A23" s="1">
        <v>1</v>
      </c>
      <c r="B23" s="2">
        <v>10</v>
      </c>
      <c r="C23" s="2">
        <v>0</v>
      </c>
      <c r="D23" s="2"/>
      <c r="E23" s="1">
        <v>1</v>
      </c>
      <c r="F23" s="2">
        <v>10</v>
      </c>
      <c r="G23" s="2">
        <v>0</v>
      </c>
      <c r="H23" s="2"/>
      <c r="I23" s="1">
        <v>1</v>
      </c>
      <c r="J23" s="2">
        <v>4</v>
      </c>
      <c r="K23" s="2">
        <v>6</v>
      </c>
    </row>
    <row r="24" spans="1:11">
      <c r="A24" s="1">
        <v>2</v>
      </c>
      <c r="B24" s="2">
        <v>9</v>
      </c>
      <c r="C24" s="2">
        <v>0</v>
      </c>
      <c r="E24" s="1">
        <v>2</v>
      </c>
      <c r="F24" s="2">
        <v>9</v>
      </c>
      <c r="G24" s="2">
        <v>0</v>
      </c>
      <c r="I24" s="1">
        <v>2</v>
      </c>
      <c r="J24" s="2">
        <v>4</v>
      </c>
      <c r="K24" s="2">
        <v>6</v>
      </c>
    </row>
    <row r="25" spans="1:11">
      <c r="A25" s="1">
        <v>3</v>
      </c>
      <c r="B25" s="2">
        <v>7</v>
      </c>
      <c r="C25" s="2">
        <v>2</v>
      </c>
      <c r="E25" s="1">
        <v>3</v>
      </c>
      <c r="F25" s="2">
        <v>9</v>
      </c>
      <c r="G25" s="2">
        <v>1</v>
      </c>
      <c r="I25" s="1">
        <v>3</v>
      </c>
      <c r="J25" s="2">
        <v>5</v>
      </c>
      <c r="K25" s="2">
        <v>4</v>
      </c>
    </row>
    <row r="26" spans="1:11">
      <c r="A26" s="1">
        <v>14</v>
      </c>
      <c r="B26" s="2">
        <v>10</v>
      </c>
      <c r="C26" s="2">
        <v>0</v>
      </c>
      <c r="E26" s="1">
        <v>14</v>
      </c>
      <c r="F26" s="2">
        <v>9</v>
      </c>
      <c r="G26" s="2">
        <v>0</v>
      </c>
      <c r="I26" s="1">
        <v>14</v>
      </c>
      <c r="J26" s="2">
        <v>5</v>
      </c>
      <c r="K26" s="2">
        <v>4</v>
      </c>
    </row>
    <row r="27" spans="1:11">
      <c r="A27" s="1">
        <v>13</v>
      </c>
      <c r="B27" s="2">
        <v>10</v>
      </c>
      <c r="C27" s="2">
        <v>0</v>
      </c>
      <c r="E27" s="1">
        <v>13</v>
      </c>
      <c r="F27" s="2">
        <v>9</v>
      </c>
      <c r="G27" s="2">
        <v>0</v>
      </c>
      <c r="I27" s="1">
        <v>13</v>
      </c>
      <c r="J27" s="2">
        <v>2</v>
      </c>
      <c r="K27" s="2">
        <v>7</v>
      </c>
    </row>
    <row r="28" spans="1:11">
      <c r="A28" s="1">
        <v>12</v>
      </c>
      <c r="B28" s="2">
        <v>10</v>
      </c>
      <c r="C28" s="2">
        <v>0</v>
      </c>
      <c r="E28" s="1">
        <v>12</v>
      </c>
      <c r="F28" s="2">
        <v>8</v>
      </c>
      <c r="G28" s="2">
        <v>1</v>
      </c>
      <c r="I28" s="1">
        <v>12</v>
      </c>
      <c r="J28" s="2">
        <v>7</v>
      </c>
      <c r="K28" s="2">
        <v>3</v>
      </c>
    </row>
    <row r="29" spans="1:11">
      <c r="A29" s="1">
        <v>8</v>
      </c>
      <c r="B29" s="2">
        <v>10</v>
      </c>
      <c r="C29" s="2">
        <v>0</v>
      </c>
      <c r="E29" s="1">
        <v>8</v>
      </c>
      <c r="F29" s="2">
        <v>9</v>
      </c>
      <c r="G29" s="2">
        <v>1</v>
      </c>
      <c r="I29" s="1">
        <v>8</v>
      </c>
      <c r="J29" s="2">
        <v>4</v>
      </c>
      <c r="K29" s="2">
        <v>5</v>
      </c>
    </row>
    <row r="30" spans="1:11">
      <c r="A30" s="1">
        <v>11</v>
      </c>
      <c r="B30" s="2">
        <v>9</v>
      </c>
      <c r="C30" s="2">
        <v>1</v>
      </c>
      <c r="E30" s="1">
        <v>11</v>
      </c>
      <c r="F30" s="2">
        <v>9</v>
      </c>
      <c r="G30" s="2">
        <v>1</v>
      </c>
      <c r="I30" s="1">
        <v>11</v>
      </c>
      <c r="J30" s="2">
        <v>4</v>
      </c>
      <c r="K30" s="2">
        <v>5</v>
      </c>
    </row>
    <row r="31" spans="1:11">
      <c r="A31" s="1">
        <v>10</v>
      </c>
      <c r="B31" s="2">
        <v>8</v>
      </c>
      <c r="C31" s="2">
        <v>2</v>
      </c>
      <c r="E31" s="1">
        <v>10</v>
      </c>
      <c r="F31" s="2">
        <v>9</v>
      </c>
      <c r="G31" s="2">
        <v>0</v>
      </c>
      <c r="I31" s="1">
        <v>10</v>
      </c>
      <c r="J31" s="2">
        <v>3</v>
      </c>
      <c r="K31" s="2">
        <v>5</v>
      </c>
    </row>
    <row r="35" spans="1:11">
      <c r="A35" s="2" t="s">
        <v>27</v>
      </c>
    </row>
    <row r="37" spans="1:11">
      <c r="A37" s="1" t="s">
        <v>3</v>
      </c>
      <c r="B37" s="2"/>
      <c r="C37" s="2"/>
      <c r="E37" s="2" t="s">
        <v>4</v>
      </c>
      <c r="F37" s="2"/>
      <c r="G37" s="2"/>
      <c r="I37" s="2" t="s">
        <v>5</v>
      </c>
      <c r="J37" s="2"/>
      <c r="K37" s="2"/>
    </row>
    <row r="38" spans="1:11">
      <c r="A38" s="2" t="s">
        <v>0</v>
      </c>
      <c r="B38" s="2" t="s">
        <v>7</v>
      </c>
      <c r="C38" s="2" t="s">
        <v>8</v>
      </c>
      <c r="E38" s="2" t="s">
        <v>0</v>
      </c>
      <c r="F38" s="2" t="s">
        <v>7</v>
      </c>
      <c r="G38" s="2" t="s">
        <v>8</v>
      </c>
      <c r="I38" s="2" t="s">
        <v>0</v>
      </c>
      <c r="J38" s="2" t="s">
        <v>9</v>
      </c>
      <c r="K38" s="2" t="s">
        <v>10</v>
      </c>
    </row>
    <row r="39" spans="1:11">
      <c r="A39" s="1">
        <v>15</v>
      </c>
      <c r="B39" s="2">
        <v>7</v>
      </c>
      <c r="C39" s="2">
        <v>0</v>
      </c>
      <c r="D39" s="2"/>
      <c r="E39" s="1">
        <v>15</v>
      </c>
      <c r="F39" s="2">
        <v>4</v>
      </c>
      <c r="G39" s="2">
        <v>3</v>
      </c>
      <c r="H39" s="2"/>
      <c r="I39" s="1">
        <v>15</v>
      </c>
      <c r="J39" s="1">
        <v>6</v>
      </c>
      <c r="K39" s="2">
        <v>2</v>
      </c>
    </row>
    <row r="40" spans="1:11">
      <c r="A40" s="1">
        <v>16</v>
      </c>
      <c r="B40" s="2">
        <v>3</v>
      </c>
      <c r="C40" s="2">
        <v>5</v>
      </c>
      <c r="E40" s="1">
        <v>16</v>
      </c>
      <c r="F40" s="2">
        <v>5</v>
      </c>
      <c r="G40" s="2">
        <v>3</v>
      </c>
      <c r="H40" s="2"/>
      <c r="I40" s="1">
        <v>16</v>
      </c>
      <c r="J40" s="1">
        <v>4</v>
      </c>
      <c r="K40" s="2">
        <v>3</v>
      </c>
    </row>
    <row r="41" spans="1:11">
      <c r="A41" s="1">
        <v>17</v>
      </c>
      <c r="B41" s="2">
        <v>6</v>
      </c>
      <c r="C41" s="2">
        <v>2</v>
      </c>
      <c r="E41" s="1">
        <v>17</v>
      </c>
      <c r="F41" s="2">
        <v>4</v>
      </c>
      <c r="G41" s="2">
        <v>3</v>
      </c>
      <c r="H41" s="2"/>
      <c r="I41" s="1">
        <v>17</v>
      </c>
      <c r="J41" s="1">
        <v>5</v>
      </c>
      <c r="K41" s="2">
        <v>3</v>
      </c>
    </row>
    <row r="42" spans="1:11">
      <c r="A42" s="1">
        <v>18</v>
      </c>
      <c r="B42" s="2">
        <v>6</v>
      </c>
      <c r="C42" s="2">
        <v>2</v>
      </c>
      <c r="E42" s="1">
        <v>18</v>
      </c>
      <c r="F42" s="2">
        <v>6</v>
      </c>
      <c r="G42" s="2">
        <v>2</v>
      </c>
      <c r="H42" s="2"/>
      <c r="I42" s="1">
        <v>18</v>
      </c>
      <c r="J42" s="1">
        <v>3</v>
      </c>
      <c r="K42" s="2">
        <v>4</v>
      </c>
    </row>
    <row r="43" spans="1:11">
      <c r="A43" s="1">
        <v>19</v>
      </c>
      <c r="B43" s="2">
        <v>5</v>
      </c>
      <c r="C43" s="2">
        <v>2</v>
      </c>
      <c r="E43" s="1">
        <v>19</v>
      </c>
      <c r="F43" s="2">
        <v>5</v>
      </c>
      <c r="G43" s="2">
        <v>3</v>
      </c>
      <c r="H43" s="2"/>
      <c r="I43" s="1">
        <v>19</v>
      </c>
      <c r="J43" s="1">
        <v>3</v>
      </c>
      <c r="K43" s="2">
        <v>4</v>
      </c>
    </row>
    <row r="44" spans="1:11">
      <c r="A44" s="1">
        <v>20</v>
      </c>
      <c r="B44" s="2">
        <v>5</v>
      </c>
      <c r="C44" s="2">
        <v>3</v>
      </c>
      <c r="E44" s="1">
        <v>20</v>
      </c>
      <c r="F44" s="2">
        <v>5</v>
      </c>
      <c r="G44" s="2">
        <v>2</v>
      </c>
      <c r="H44" s="2"/>
      <c r="I44" s="1">
        <v>20</v>
      </c>
      <c r="J44" s="1">
        <v>5</v>
      </c>
      <c r="K44" s="2">
        <v>3</v>
      </c>
    </row>
    <row r="45" spans="1:11">
      <c r="B45" s="2"/>
      <c r="C45" s="2"/>
      <c r="K45" s="2"/>
    </row>
    <row r="48" spans="1:11">
      <c r="A48" s="2" t="s">
        <v>28</v>
      </c>
    </row>
    <row r="50" spans="1:11">
      <c r="A50" s="1" t="s">
        <v>3</v>
      </c>
      <c r="B50" s="2"/>
      <c r="C50" s="2"/>
      <c r="E50" s="2" t="s">
        <v>4</v>
      </c>
      <c r="F50" s="2"/>
      <c r="G50" s="2"/>
      <c r="I50" s="2" t="s">
        <v>5</v>
      </c>
      <c r="J50" s="2"/>
      <c r="K50" s="2"/>
    </row>
    <row r="51" spans="1:11">
      <c r="A51" s="2" t="s">
        <v>0</v>
      </c>
      <c r="B51" s="2" t="s">
        <v>7</v>
      </c>
      <c r="C51" s="2" t="s">
        <v>8</v>
      </c>
      <c r="E51" s="2" t="s">
        <v>0</v>
      </c>
      <c r="F51" s="2" t="s">
        <v>7</v>
      </c>
      <c r="G51" s="2" t="s">
        <v>8</v>
      </c>
      <c r="I51" s="2" t="s">
        <v>0</v>
      </c>
      <c r="J51" s="2" t="s">
        <v>9</v>
      </c>
      <c r="K51" s="2" t="s">
        <v>10</v>
      </c>
    </row>
    <row r="52" spans="1:11">
      <c r="A52" s="1">
        <v>21</v>
      </c>
      <c r="B52" s="2">
        <v>5</v>
      </c>
      <c r="C52" s="2">
        <v>2</v>
      </c>
      <c r="D52" s="2"/>
      <c r="E52" s="1">
        <v>21</v>
      </c>
      <c r="F52" s="2">
        <v>4</v>
      </c>
      <c r="G52" s="2">
        <v>4</v>
      </c>
      <c r="H52" s="2"/>
      <c r="I52" s="1">
        <v>21</v>
      </c>
      <c r="J52" s="2">
        <v>3</v>
      </c>
      <c r="K52" s="2">
        <v>5</v>
      </c>
    </row>
    <row r="53" spans="1:11">
      <c r="A53" s="1">
        <v>22</v>
      </c>
      <c r="B53" s="2">
        <v>6</v>
      </c>
      <c r="C53" s="2">
        <v>2</v>
      </c>
      <c r="E53" s="1">
        <v>22</v>
      </c>
      <c r="F53" s="2">
        <v>3</v>
      </c>
      <c r="G53" s="2">
        <v>4</v>
      </c>
      <c r="I53" s="1">
        <v>22</v>
      </c>
      <c r="J53" s="2">
        <v>5</v>
      </c>
      <c r="K53" s="2">
        <v>2</v>
      </c>
    </row>
    <row r="54" spans="1:11">
      <c r="A54" s="1">
        <v>23</v>
      </c>
      <c r="B54" s="2">
        <v>6</v>
      </c>
      <c r="C54" s="2">
        <v>2</v>
      </c>
      <c r="E54" s="1">
        <v>23</v>
      </c>
      <c r="F54" s="2">
        <v>5</v>
      </c>
      <c r="G54" s="2">
        <v>2</v>
      </c>
      <c r="I54" s="1">
        <v>23</v>
      </c>
      <c r="J54" s="2">
        <v>3</v>
      </c>
      <c r="K54" s="2">
        <v>5</v>
      </c>
    </row>
    <row r="55" spans="1:11">
      <c r="A55" s="1">
        <v>24</v>
      </c>
      <c r="B55" s="2">
        <v>5</v>
      </c>
      <c r="C55" s="2">
        <v>2</v>
      </c>
      <c r="E55" s="1">
        <v>24</v>
      </c>
      <c r="F55" s="2">
        <v>2</v>
      </c>
      <c r="G55" s="2">
        <v>5</v>
      </c>
      <c r="I55" s="1">
        <v>24</v>
      </c>
      <c r="J55" s="2">
        <v>5</v>
      </c>
      <c r="K55" s="2">
        <v>2</v>
      </c>
    </row>
    <row r="56" spans="1:11">
      <c r="A56" s="1">
        <v>25</v>
      </c>
      <c r="B56" s="2">
        <v>6</v>
      </c>
      <c r="C56" s="2">
        <v>2</v>
      </c>
      <c r="E56" s="1">
        <v>25</v>
      </c>
      <c r="F56" s="2">
        <v>4</v>
      </c>
      <c r="G56" s="2">
        <v>3</v>
      </c>
      <c r="I56" s="1">
        <v>25</v>
      </c>
      <c r="J56" s="2">
        <v>4</v>
      </c>
      <c r="K56" s="2">
        <v>3</v>
      </c>
    </row>
    <row r="57" spans="1:11">
      <c r="A57" s="1">
        <v>26</v>
      </c>
      <c r="B57" s="2">
        <v>5</v>
      </c>
      <c r="C57" s="2">
        <v>2</v>
      </c>
      <c r="E57" s="1">
        <v>26</v>
      </c>
      <c r="F57" s="2">
        <v>5</v>
      </c>
      <c r="G57" s="2">
        <v>2</v>
      </c>
      <c r="I57" s="1">
        <v>26</v>
      </c>
      <c r="J57" s="2">
        <v>3</v>
      </c>
      <c r="K57" s="2">
        <v>4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Easy tests</vt:lpstr>
      <vt:lpstr>Difficult tests</vt:lpstr>
      <vt:lpstr>Impossible tests</vt:lpstr>
      <vt:lpstr>Quantity of Choi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ng, Tzu-Ting</dc:creator>
  <cp:lastModifiedBy>Chung, Tzu-Ting</cp:lastModifiedBy>
  <dcterms:created xsi:type="dcterms:W3CDTF">2021-04-26T14:57:20Z</dcterms:created>
  <dcterms:modified xsi:type="dcterms:W3CDTF">2021-09-11T05:51:30Z</dcterms:modified>
</cp:coreProperties>
</file>